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alarkins/Desktop/Formatting changes/"/>
    </mc:Choice>
  </mc:AlternateContent>
  <xr:revisionPtr revIDLastSave="0" documentId="13_ncr:1_{769460C5-4ABF-B04D-9407-8DEC3FE9A1B2}" xr6:coauthVersionLast="47" xr6:coauthVersionMax="47" xr10:uidLastSave="{00000000-0000-0000-0000-000000000000}"/>
  <bookViews>
    <workbookView xWindow="580" yWindow="760" windowWidth="29660" windowHeight="18880" xr2:uid="{CF5C7B00-C36A-4A48-BFE4-3160A99BCD82}"/>
  </bookViews>
  <sheets>
    <sheet name="Search summary" sheetId="4" r:id="rId1"/>
    <sheet name="References" sheetId="31" r:id="rId2"/>
    <sheet name="Study scale" sheetId="29" r:id="rId3"/>
    <sheet name="DALY data" sheetId="22" r:id="rId4"/>
    <sheet name="Model data" sheetId="25" r:id="rId5"/>
    <sheet name="Sens, Uncert, Missing data" sheetId="30" r:id="rId6"/>
    <sheet name="Narrative data" sheetId="2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3" i="4" l="1"/>
  <c r="B14" i="4" l="1"/>
  <c r="B15" i="4" s="1"/>
  <c r="B16" i="4" s="1"/>
</calcChain>
</file>

<file path=xl/sharedStrings.xml><?xml version="1.0" encoding="utf-8"?>
<sst xmlns="http://schemas.openxmlformats.org/spreadsheetml/2006/main" count="598" uniqueCount="223">
  <si>
    <t>Language</t>
  </si>
  <si>
    <t>Inclusion criteria</t>
  </si>
  <si>
    <t>Exclusion criteria</t>
  </si>
  <si>
    <t>Duplicates removed</t>
  </si>
  <si>
    <t>Screening process</t>
  </si>
  <si>
    <t>Screened by full text</t>
  </si>
  <si>
    <t>Excluded by full text</t>
  </si>
  <si>
    <t>Total retrieved</t>
  </si>
  <si>
    <t>n</t>
  </si>
  <si>
    <t>Date retrieved</t>
  </si>
  <si>
    <t>Search</t>
  </si>
  <si>
    <t>Database</t>
  </si>
  <si>
    <t>Date published</t>
  </si>
  <si>
    <t>YLL</t>
  </si>
  <si>
    <t>YLD</t>
  </si>
  <si>
    <t>1A PubMed</t>
  </si>
  <si>
    <t>1C SCOPUS</t>
  </si>
  <si>
    <t>1D Other sources</t>
  </si>
  <si>
    <t>T soilum, neurocysticercosis, DALY</t>
  </si>
  <si>
    <t>Excluded by title</t>
  </si>
  <si>
    <t>Cameroon</t>
  </si>
  <si>
    <t>Mexico</t>
  </si>
  <si>
    <t>Nepal</t>
  </si>
  <si>
    <t>India</t>
  </si>
  <si>
    <t>Tanzania</t>
  </si>
  <si>
    <t>Mozambique</t>
  </si>
  <si>
    <t>Lao PDR</t>
  </si>
  <si>
    <t>Ecuador</t>
  </si>
  <si>
    <t>2013-2017</t>
  </si>
  <si>
    <t>Migraine</t>
  </si>
  <si>
    <t>Epilepsy</t>
  </si>
  <si>
    <t>Deaths</t>
  </si>
  <si>
    <t>Life expectancy</t>
  </si>
  <si>
    <t>Epilepsy + severe chronic headaches</t>
  </si>
  <si>
    <t>Severe chronic headaches</t>
  </si>
  <si>
    <t>2000-2012</t>
  </si>
  <si>
    <t>Epilepsy prevalence</t>
  </si>
  <si>
    <t>Epilepsy + migraine + tension type headache</t>
  </si>
  <si>
    <t>Prevalence</t>
  </si>
  <si>
    <t>Tension type headache</t>
  </si>
  <si>
    <t>Incidence</t>
  </si>
  <si>
    <t>GBD</t>
  </si>
  <si>
    <t>Symptoms</t>
  </si>
  <si>
    <t>National</t>
  </si>
  <si>
    <t>Sub-national</t>
  </si>
  <si>
    <t>("solium"[Title/Abstract] OR "neurocyst*"[Title/Abstract]) AND ("Burden"[Title/Abstract] OR "disability adjusted life year*"[Title/Abstract] OR "daly*"[Title/Abstract] OR "years of life lost"[Title/Abstract] OR "years lived with disability"[Title/Abstract] OR "YLL"[Title/Abstract] OR "YLD"[Title/Abstract] OR "cost-effectiveness"[Title/Abstract])</t>
  </si>
  <si>
    <t>(TI=(solium) OR AB=(solium) OR TI=(neurocyst*) OR AB=(neurocyst*)) AND (TI=(burden) OR AB=(burden) OR TI=("disability adjusted life year"*) OR AB=("disability adjusted life year"*) OR TI=(daly*) OR AB=(daly*) OR TI=("years of life lost") OR AB=("years of life lost") OR TI=("years lived with disability") OR AB=("years lived with disability") OR TI=(YLL) OR AB=(YLL) OR TI=(YLD) OR AB=(YLD) OR TI=("cost-effectiveness") OR AB=("cost-effectiveness"))</t>
  </si>
  <si>
    <t xml:space="preserve">TITLE-ABS ( ( "solium"  OR  "neurocyst*" )  AND  ( "Burden"  OR  "disability adjusted life year*"  OR  "daly*"  OR  "years of life lost"  OR  "years lived with disability"  OR  "YLL"  OR  "YLD"  OR  "cost-effectiveness" ) )  </t>
  </si>
  <si>
    <t>1B Web of Science</t>
  </si>
  <si>
    <t>Screened by title &amp; abstract</t>
  </si>
  <si>
    <t xml:space="preserve">Epidemiological data </t>
  </si>
  <si>
    <t>Disease model</t>
  </si>
  <si>
    <t>Reference Population (Name of the country )</t>
  </si>
  <si>
    <t>Local / Regional/ Global</t>
  </si>
  <si>
    <t xml:space="preserve"> Reference year</t>
  </si>
  <si>
    <t>Mortality data</t>
  </si>
  <si>
    <t>Adjust for underestimation</t>
  </si>
  <si>
    <t>Duration</t>
  </si>
  <si>
    <t>Disability</t>
  </si>
  <si>
    <t>Comorbidity adjustment</t>
  </si>
  <si>
    <t>Yes/No</t>
  </si>
  <si>
    <t>Acute</t>
  </si>
  <si>
    <t>Chronic</t>
  </si>
  <si>
    <t>Death</t>
  </si>
  <si>
    <t>No division</t>
  </si>
  <si>
    <t>Literature</t>
  </si>
  <si>
    <t>Cross-sectional data</t>
  </si>
  <si>
    <t>Syndrome surveillance</t>
  </si>
  <si>
    <t>Exposure data</t>
  </si>
  <si>
    <t>More details</t>
  </si>
  <si>
    <t>Data driven</t>
  </si>
  <si>
    <t>West Level 25 and 26</t>
  </si>
  <si>
    <t>Country specific</t>
  </si>
  <si>
    <t>Literature driven</t>
  </si>
  <si>
    <t>X</t>
  </si>
  <si>
    <t>Yes</t>
  </si>
  <si>
    <t>Global/regional</t>
  </si>
  <si>
    <t>Global/ WHO regions</t>
  </si>
  <si>
    <t>Age-weighting</t>
  </si>
  <si>
    <t>No</t>
  </si>
  <si>
    <t>Method</t>
  </si>
  <si>
    <t>Ref</t>
  </si>
  <si>
    <t>International</t>
  </si>
  <si>
    <t>OTHER</t>
  </si>
  <si>
    <t>NA</t>
  </si>
  <si>
    <t>International uniform</t>
  </si>
  <si>
    <t>Local</t>
  </si>
  <si>
    <t>Epilepsy + migraine</t>
  </si>
  <si>
    <t>National uniform</t>
  </si>
  <si>
    <t>Village nearby</t>
  </si>
  <si>
    <t>Sequelae</t>
  </si>
  <si>
    <t>Total included</t>
  </si>
  <si>
    <t>1) Title &amp; Abstract; 2) full text</t>
  </si>
  <si>
    <t>01/01/1991 - 14/08/2021</t>
  </si>
  <si>
    <t>P(epilepsy); P(NCC|epilepsy); CFR</t>
  </si>
  <si>
    <t>P(epilepsy); CFR; DWs</t>
  </si>
  <si>
    <t>DWs in people &gt;5yo; P(epilepsy) in 15-44yo.</t>
  </si>
  <si>
    <t>P(epilepsy); CFR; Seeking allopathic treatment</t>
  </si>
  <si>
    <t>Attributional</t>
  </si>
  <si>
    <t>Direct</t>
  </si>
  <si>
    <t>Transitional</t>
  </si>
  <si>
    <t>General infrormation</t>
  </si>
  <si>
    <t>Cross-sectional data was published separately to BoD but from same district</t>
  </si>
  <si>
    <t>Value</t>
  </si>
  <si>
    <t>Discounting</t>
  </si>
  <si>
    <t>WHO</t>
  </si>
  <si>
    <t>Case fatility</t>
  </si>
  <si>
    <t>Sorce</t>
  </si>
  <si>
    <t>Scenarioes</t>
  </si>
  <si>
    <t>Regression</t>
  </si>
  <si>
    <t>Present</t>
  </si>
  <si>
    <t>Uncertainty</t>
  </si>
  <si>
    <t>Sensitivity Analaysis</t>
  </si>
  <si>
    <t>Missing Data</t>
  </si>
  <si>
    <t>Imputed</t>
  </si>
  <si>
    <t>Ministry of Health</t>
  </si>
  <si>
    <t>Lack of disease-specific data</t>
  </si>
  <si>
    <t>Underestimated</t>
  </si>
  <si>
    <t>Summary</t>
  </si>
  <si>
    <t>SSA metanalysis</t>
  </si>
  <si>
    <t>2014-15</t>
  </si>
  <si>
    <t>Additional comments</t>
  </si>
  <si>
    <t>Data already imputed by GBD</t>
  </si>
  <si>
    <t>Proportion of epilepsy due to NCC</t>
  </si>
  <si>
    <t>Prevlanece of NCC epilepsy</t>
  </si>
  <si>
    <t>Extrapolated</t>
  </si>
  <si>
    <t>see Model data sheet</t>
  </si>
  <si>
    <t>Regression &amp; scenario</t>
  </si>
  <si>
    <t>Comment</t>
  </si>
  <si>
    <t>Stochastic methods (e.g. MC)</t>
  </si>
  <si>
    <t>Reference</t>
  </si>
  <si>
    <t>Praet N, Speybroeck N, Manzanedo R, Berkvens D, Nforninwe DN, Zoli A, et al. The disease burden of Taenia solium cysticercosis in Cameroon. PLoS Negl Trop Dis. 2009;3:1-8. doi: 10.1371/journal.pntd.0000406.</t>
  </si>
  <si>
    <t>Bhattarai R, Budke CM, Carabin H, Proaño JV, Flores-Rivera J, Corona T, et al. Estimating the Non-Monetary Burden of Neurocysticercosis in Mexico. In: Zinsstag J, editor. PLoS Negl Trop Dis. 2012;6:e1521. doi: 10.1371/journal.pntd.0001521.</t>
  </si>
  <si>
    <t>Devleesschauwer B, Ale A, Torgerson P, Praet N, Maertens de Noordhout C, Dev Pandey B, et al. The Burden of Parasitic Zoonoses in Nepal : A Systematic Review. PLoS Negl Trop Dis. 2014;8(1):e2634-e. doi: 10.1371/journal.pntd.0002634.</t>
  </si>
  <si>
    <t>Singh BB, Khatkar MS, Gill JPS, Dhand NK. Estimation of the health and economic burden of neurocysticercosis in India. Acta Trop. 2017;165:161-9. doi: 10.1016/j.actatropica.2016.01.017.</t>
  </si>
  <si>
    <t>Trevisan C, Devleesschauwer B, Schmidt V, Winkler AS, Harrison W, Johansen MV. The societal cost of Taenia solium cysticercosis in Tanzania. Acta Trop. 2017;165:141-54. doi: 10.1016/j.actatropica.2015.12.021</t>
  </si>
  <si>
    <t>Trevisan C, Devleesschauwer B, Praet N, Pondja A, Assane YA, Dorny P, et al. Assessment of the societal cost of Taenia solium in Angónia district, Mozambique. BMC Infect Dis. 2018;18:127. doi: 10.1186/s12879-018-3030-z.</t>
  </si>
  <si>
    <t>Okello WO, Okello AL, Inthavong P, Tiemann T, Phengsivalouk A, Devleesschauwer B, et al. Improved methods to capture the total societal benefits of zoonotic disease control: Demonstrating the cost-effectiveness of an integrated control programme for Taenia solium, soil transmitted helminths and classical swine fever in northern Lao PDR. PLoS Negl Trop Dis. 2018;12(9):e0006782. doi: 10.1371/journal.pntd.0006782.</t>
  </si>
  <si>
    <t>Coral-Almeida M, Henriquez-Trujillo AR, Asanza S, Erazo C, Paucar M, Calvopiña M. Assessing the burden and spatial distribution of Taenia solium human neurocysticercosis in Ecuador (2013–2017). PLoS Negl Trop Dis. 2020;14:e0008384. doi: 10.1371/journal.pntd.0008384.</t>
  </si>
  <si>
    <t>Havelaar AH, Kirk MD, Torgerson PR, Gibb HJ, Hald T, Lake RJ, et al. World Health Organization Global Estimates and Regional Comparisons of the Burden of Foodborne Disease in 2010. PLoS Med. 2015;12(12):e1001923-e. doi: 10.1371/journal.pmed.1001923.</t>
  </si>
  <si>
    <t>Murray CJL, Vos T, Lozano R, Naghavi M, Flaxman AD, Michaud C, et al. Disability-adjusted life years (DALYs) for 291 diseases and injuries in 21 regions, 1990–2010: a systematic analysis for the Global Burden of Disease Study 2010. Lancet. 2012. doi: 10.1016/S0140-6736(12)61689-4.</t>
  </si>
  <si>
    <t>GBD 2013 DALYs and HALE Collaborators. Global, regional, and national disability-adjusted life years (DALYs) for 306 diseases and injuries and healthy life expectancy (HALE) for 188 countries, 1990–2013: quantifying the epidemiological transition. Lancet. 2015. doi: 10.1016/S0140-6736(15)61340-X.</t>
  </si>
  <si>
    <t>GBD 2015 DALYs and HALE Collaborators. Global, regional, and national disability-adjusted life-years (DALYs) for 315 diseases and injuries and healthy life expectancy (HALE), 1990–2015: a systematic analysis for the Global Burden of Disease Study 2015. Lancet. 2016. doi: 10.1016/S0140-6736(16)31460-X.</t>
  </si>
  <si>
    <t>GBD 2017 DALYs and HALE Collaborators. Global, regional, and national disability-adjusted life-years (DALYs) for 359 diseases and injuries and healthy life expectancy (HALE) for 195 countries and territories, 1990–2017: a systematic analysis for the Global Burden of Disease Study 2017. Lancet. 2018. doi: 10.1016/S0140-6736(18)32335-3.</t>
  </si>
  <si>
    <t>GBD 2019 Diseases and Injuries Collaborators. Global burden of 369 diseases and injuries in 204 countries and territories, 1990–2019: a systematic analysis for the Global Burden of Disease Study 2019. Lancet. 2020. doi: 10.1016/S0140-6736(20)30925-9.</t>
  </si>
  <si>
    <t>non-uniform</t>
  </si>
  <si>
    <t>[1]</t>
  </si>
  <si>
    <t>Disease occurrence data</t>
  </si>
  <si>
    <t>WHO 2050</t>
  </si>
  <si>
    <t>WHO 2013</t>
  </si>
  <si>
    <t>[16]</t>
  </si>
  <si>
    <t xml:space="preserve">Assane YA. Human Taenia Solium Cysticercosis in the district of Angónia, Mozambique: prevalence rates and clinical aspects. PhD Thesis, University of Pretoria. 2012. Available from: http://hdl.handle.net/2263/30774. </t>
  </si>
  <si>
    <t>[17]</t>
  </si>
  <si>
    <t>Model type</t>
  </si>
  <si>
    <t>Incidence/
Prevalence Approach</t>
  </si>
  <si>
    <t>General DALY methods</t>
  </si>
  <si>
    <t>Indirect</t>
  </si>
  <si>
    <t>Laboratory cases</t>
  </si>
  <si>
    <t>[18]</t>
  </si>
  <si>
    <t>[19]</t>
  </si>
  <si>
    <t>[20]</t>
  </si>
  <si>
    <t>[21]</t>
  </si>
  <si>
    <t>[22]</t>
  </si>
  <si>
    <t>[23]</t>
  </si>
  <si>
    <t>[24]</t>
  </si>
  <si>
    <t>[30]</t>
  </si>
  <si>
    <t>[24-25]</t>
  </si>
  <si>
    <t>[26-27]</t>
  </si>
  <si>
    <t>[29]</t>
  </si>
  <si>
    <t>[31]</t>
  </si>
  <si>
    <t>National metanalysis</t>
  </si>
  <si>
    <t>Only P(epilepsy) varied</t>
  </si>
  <si>
    <t>Only discounting and age-weighting varied</t>
  </si>
  <si>
    <t>Sensitivity analysis for model, scenarioes for TD and AW</t>
  </si>
  <si>
    <t>Most sensitive parameters</t>
  </si>
  <si>
    <t>Not stated</t>
  </si>
  <si>
    <t>Any (English search terms only)</t>
  </si>
  <si>
    <t>Wrong species, no DALY, repeated results, incomplete methods</t>
  </si>
  <si>
    <t>Prevalence. This study used the eplepsy results from GBD 2010 and attributed a proportion to NCC, accounting for population at risk.</t>
  </si>
  <si>
    <t>[10]</t>
  </si>
  <si>
    <t>[11]</t>
  </si>
  <si>
    <t>[12]</t>
  </si>
  <si>
    <t>[13]</t>
  </si>
  <si>
    <t>[14]</t>
  </si>
  <si>
    <t>[15]</t>
  </si>
  <si>
    <t>Murray CJ. Quantifying the burden of disease: the technical basis for disability-adjusted life years. Bull World Health Organ. 1994;72(3):429-45.</t>
  </si>
  <si>
    <t>Dongmo L, Ndo D, Atchou G, Njamnshi A. Epilepsie au Sud-Cameroun: enquête préliminaire dans le village de Bilomo. Bull Soc Pathol Exot 2000;93:266–267.</t>
  </si>
  <si>
    <t xml:space="preserve">Preux PM, Druet-Cabanac M. Epidemiology and aetiology of epilepsy in sub-Saharan Africa. Lancet Neurol 2005;4: 21–31. </t>
  </si>
  <si>
    <t xml:space="preserve">Zoli A, Shey-Njila O, Assana E, Nguekam JP, Dorny P, et al.  Regional status, epidemiology and impact of Taenia solium cysticercosis in Western and Central Africa. Acta Trop. 2003;87: 35–42. </t>
  </si>
  <si>
    <t>Quet F, Preux PM, Huerta M, Ramirez R, Abad T, et al. Determining the burden of neurological disorders in populations living in tropical areas: who would be questioned? Lessons from a Mexican rural community. Neuroepidemiology 2011;36: 194–203.</t>
  </si>
  <si>
    <t>Tran D-S, Odermatt P, Le T-O, Huc P, Druet-Cabanac M, Barennes H, et al. Prevalence of Epilepsy in a Rural District of Central Lao PDR. Neuroepidemiology. 2006;26:199-206.</t>
  </si>
  <si>
    <t>Carpio A, Placencia M, Román M, Aguirre R, Lisanti N, Pesantez J. Perfil de la epilepsia en el Ecuador. Rev Ecuat Neurol 2001; 10:1–2.</t>
  </si>
  <si>
    <t>Rajshekhar V, Raghava MV, Prabhakaran V, Oommen A, Muliyil J. Active epilepsy as an index of burden of neurocysticercosis in Vellore district, India. Neurology. 2006;67(12):2135.</t>
  </si>
  <si>
    <t>Carpio A, Placencia M, Román M, Aguirre R, Lisanti N, Pesantes J. Perfil de la epilepsia en el Ecuador. Revista ecuatoriana de neurología. 2001;10(1-2):20-6.</t>
  </si>
  <si>
    <t>Del Brutto OH, Robles AM, Mera RM, Costa AF, Darsan E, Milla L, et al. Calcified Neurocysticercosis and Headache in an Endemic Village: A Case–Control Study Nested to a Population-Based Cohort. Am J Trop Med Hygiene. 2018;99(3):729-34. doi: 10.4269/ajtmh.18-0310.</t>
  </si>
  <si>
    <t>Ndimubanzi PC, Carabin H, Budke CM, Nguyen H, Qian Y-J, Rainwater E, et al. A systematic review of the frequency of neurocyticercosis with a focus on people with epilepsy. PLoS Negl Trop Dis. 2010;4(11):e870-e. doi: 10.1371/journal.pntd.0000870.</t>
  </si>
  <si>
    <t>Goel D, Dhanai J S, Agarwal A, Mehlotra V, Saxena V. Neurocysticercosis and its impact on crude prevalence rate of epilepsy in an Indian community. Neurol India 2011;59:37-40</t>
  </si>
  <si>
    <t>Kamgno J, Pion SD, Boussinesq M. Demographic impact of epilepsy in Africa: results of a 10-year cohort study in a rural area of Cameroon. Epilepsia. 2003;44: 956–963.</t>
  </si>
  <si>
    <t>Murthy, J., Joshi, R., Neal, B., Seshadri, V., Rama Raju, K., Krishnam, R. Mortality in people with epilepsy: a prospective study in a prevalent epilepsycohort in South India. Neurology. 2012; 78 (1 Supplement): P07.117.</t>
  </si>
  <si>
    <t>Schaffert, M.B. A Clinic for People with Epilepsy in Rural Tanzania: Patients’Characteristics, a Classification System, Pattern of Injuries and a 25-monthFollow Up. Master Dissertation, Medical University Innsbruck. 2005.</t>
  </si>
  <si>
    <t>Multiple. See [5] appendix</t>
  </si>
  <si>
    <t>Multiple. See [3] appendix</t>
  </si>
  <si>
    <t>Carabin H, Krecek RC, Cowan LD, Michael L, Foyaca-Sibat H, Nash T and Willingham AL. Estimation of the cost of Taenia Solium cysticercosis in Eastern Cape Province, South Africa. Trop Med Int Health. 2006; 11(6): 906–916.</t>
  </si>
  <si>
    <t>Rajshekhar V, Joshi DD, Doanh NQ, van De N and Xiaonong Z. Taenia solium taeniosis/cysticercosis in Asia: epidemiology, impact and issues. Acta Trop. 2003; 87: 53–60.</t>
  </si>
  <si>
    <t>Ding D, Hong Z, Wang W, Wu JZ, De Boer HM, Prilipko L and Sander JW. Assessing the Disease Burden Due to Epilepsy by Disability Adjusted Life Year in Rural China. Epilepsia. 2006; 47(12):2032–2037.</t>
  </si>
  <si>
    <t>[32-34]</t>
  </si>
  <si>
    <t>GBD 2016 DALYs and HALE Collaborators. Global, regional, and national disability-adjusted life-years (DALYs) for 333 diseases and injuries and healthy life expectancy (HALE) for 195 countries and territories, 1990–2016: a systematic analysis for the Global Burden of Disease Study 2016. Lancet. 2017. doi: 10.1016/S0140-6736(17)32130-X.</t>
  </si>
  <si>
    <t>Murray CJL, Lopez AD, WHO, World Bank, Harvard School of Public Health. The Global burden of disease: a comprehensive assessment of mortality and disability from diseases, injuries, and risk factors in 1990 and projected to 2020. Boston: Harvard School of Public Health; 1996.</t>
  </si>
  <si>
    <t>[35]</t>
  </si>
  <si>
    <t>Bhattarai R, Budke CM, Carabin H, Proaño JV, Flores-Rivera J, et al. Quality of life in patients with neurocysticercosis in Mexico. Am J Trop Med Hyg. 2011; 84: 782–786.</t>
  </si>
  <si>
    <t>[36]</t>
  </si>
  <si>
    <t>[1, 35]</t>
  </si>
  <si>
    <t>[37]</t>
  </si>
  <si>
    <t>Leonardi M, Mathers CD. Global Burden of Migraine in the Year 2000: Summary of Methods and Data Sources. GBD 2000 Working Paper, World Health Organization, Geneva. 2011 Available from: http://www.who.int/healthinfo/statistics/bod_migraine.pdf</t>
  </si>
  <si>
    <t>Murray CJL, Ezzati M, Flaxman AD, Lim S, Lozano R, Michaud C, et al. GBD 2010: design, definitions, and metrics. The Lancet. 2012;380(9859):2063-6</t>
  </si>
  <si>
    <t>[38]</t>
  </si>
  <si>
    <t>[35, 38]</t>
  </si>
  <si>
    <t>Salomon JA, Vos T, Hogan DR, Gagnon M, Naghavi M, Mokdad A, et al. Common values in assessing health outcomes from disease and injury: disability weights measurement study for the global burden of disease study 2010. Lancet. 2012;380(9859):2129–43.</t>
  </si>
  <si>
    <t>[39]</t>
  </si>
  <si>
    <t>[40]</t>
  </si>
  <si>
    <t>Salomon JA, Haagsma JA, Davis A, de Noordhout CM, Polinder S, Havelaar AH, et al. Disability weights for the global burden of disease 2013 study. Lancet Glob Health. 2015;3(11):e712–23.</t>
  </si>
  <si>
    <t>[39-40]</t>
  </si>
  <si>
    <t>[28-2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b/>
      <sz val="12"/>
      <color theme="1"/>
      <name val="Calibri"/>
      <family val="2"/>
      <scheme val="minor"/>
    </font>
    <font>
      <i/>
      <sz val="12"/>
      <color theme="1"/>
      <name val="Calibri"/>
      <family val="2"/>
      <scheme val="minor"/>
    </font>
    <font>
      <sz val="12"/>
      <color rgb="FFFF0000"/>
      <name val="Calibri"/>
      <family val="2"/>
      <scheme val="minor"/>
    </font>
    <font>
      <sz val="10"/>
      <color theme="1"/>
      <name val="Arial"/>
      <family val="2"/>
    </font>
    <font>
      <b/>
      <sz val="10"/>
      <color theme="1"/>
      <name val="Arial"/>
      <family val="2"/>
    </font>
    <font>
      <sz val="8"/>
      <name val="Calibri"/>
      <family val="2"/>
      <scheme val="minor"/>
    </font>
    <font>
      <b/>
      <sz val="10"/>
      <name val="Arial"/>
      <family val="2"/>
    </font>
    <font>
      <sz val="12"/>
      <color theme="6"/>
      <name val="Calibri"/>
      <family val="2"/>
      <scheme val="minor"/>
    </font>
    <font>
      <sz val="12"/>
      <color rgb="FF000000"/>
      <name val="Calibri"/>
      <family val="2"/>
      <scheme val="minor"/>
    </font>
    <font>
      <sz val="12"/>
      <color rgb="FFFFC000"/>
      <name val="Calibri"/>
      <family val="2"/>
      <scheme val="minor"/>
    </font>
    <font>
      <b/>
      <sz val="12"/>
      <color theme="1"/>
      <name val="Arial"/>
      <family val="2"/>
    </font>
    <font>
      <b/>
      <sz val="12"/>
      <color theme="7"/>
      <name val="Arial"/>
      <family val="2"/>
    </font>
  </fonts>
  <fills count="15">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3" tint="0.59999389629810485"/>
        <bgColor indexed="64"/>
      </patternFill>
    </fill>
    <fill>
      <patternFill patternType="solid">
        <fgColor theme="0"/>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17">
    <xf numFmtId="0" fontId="0" fillId="0" borderId="0" xfId="0"/>
    <xf numFmtId="0" fontId="1" fillId="2" borderId="12" xfId="0" applyFont="1" applyFill="1" applyBorder="1" applyAlignment="1">
      <alignment horizontal="center"/>
    </xf>
    <xf numFmtId="0" fontId="1" fillId="2" borderId="10" xfId="0" applyFont="1" applyFill="1" applyBorder="1" applyAlignment="1">
      <alignment horizontal="center"/>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11" borderId="1" xfId="0" applyFont="1" applyFill="1" applyBorder="1" applyAlignment="1">
      <alignment horizontal="center" vertical="center"/>
    </xf>
    <xf numFmtId="0" fontId="1" fillId="11" borderId="3" xfId="0" applyFont="1" applyFill="1" applyBorder="1" applyAlignment="1">
      <alignment horizontal="center" vertical="center"/>
    </xf>
    <xf numFmtId="0" fontId="1" fillId="10" borderId="1" xfId="0" applyFont="1" applyFill="1" applyBorder="1" applyAlignment="1">
      <alignment horizontal="center" vertical="center"/>
    </xf>
    <xf numFmtId="0" fontId="1" fillId="10" borderId="3" xfId="0" applyFont="1" applyFill="1" applyBorder="1" applyAlignment="1">
      <alignment horizontal="center" vertical="center"/>
    </xf>
    <xf numFmtId="0" fontId="1"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1" fillId="12" borderId="1" xfId="0" applyFont="1" applyFill="1" applyBorder="1" applyAlignment="1">
      <alignment horizontal="center" vertical="center"/>
    </xf>
    <xf numFmtId="0" fontId="1" fillId="12" borderId="3" xfId="0" applyFont="1" applyFill="1" applyBorder="1" applyAlignment="1">
      <alignment horizontal="center" vertical="center"/>
    </xf>
    <xf numFmtId="0" fontId="5" fillId="2" borderId="0" xfId="0" applyFont="1" applyFill="1" applyAlignment="1">
      <alignment vertical="center" wrapText="1"/>
    </xf>
    <xf numFmtId="0" fontId="1" fillId="9" borderId="6" xfId="0" applyFont="1" applyFill="1" applyBorder="1" applyAlignment="1">
      <alignment horizontal="left" vertical="center" wrapText="1"/>
    </xf>
    <xf numFmtId="0" fontId="1" fillId="2" borderId="9" xfId="0" applyFont="1" applyFill="1" applyBorder="1" applyAlignment="1">
      <alignment horizontal="center"/>
    </xf>
    <xf numFmtId="0" fontId="0" fillId="14" borderId="0" xfId="0" applyFill="1"/>
    <xf numFmtId="0" fontId="1" fillId="14" borderId="0" xfId="0" applyFont="1" applyFill="1"/>
    <xf numFmtId="0" fontId="0" fillId="14" borderId="0" xfId="0" applyFill="1" applyAlignment="1">
      <alignment wrapText="1"/>
    </xf>
    <xf numFmtId="0" fontId="0" fillId="14" borderId="14" xfId="0" applyFont="1" applyFill="1" applyBorder="1" applyAlignment="1">
      <alignment horizontal="center" vertical="center" wrapText="1"/>
    </xf>
    <xf numFmtId="0" fontId="0" fillId="14" borderId="13" xfId="0" applyFont="1" applyFill="1" applyBorder="1" applyAlignment="1">
      <alignment horizontal="center" vertical="center" wrapText="1"/>
    </xf>
    <xf numFmtId="0" fontId="0" fillId="14" borderId="15" xfId="0" applyFont="1" applyFill="1" applyBorder="1" applyAlignment="1">
      <alignment horizontal="center" vertical="center" wrapText="1"/>
    </xf>
    <xf numFmtId="0" fontId="0" fillId="14" borderId="1" xfId="0" applyFont="1" applyFill="1" applyBorder="1" applyAlignment="1">
      <alignment horizontal="center" vertical="center" wrapText="1"/>
    </xf>
    <xf numFmtId="0" fontId="0" fillId="14" borderId="2" xfId="0" applyFont="1" applyFill="1" applyBorder="1" applyAlignment="1">
      <alignment horizontal="center" vertical="center" wrapText="1"/>
    </xf>
    <xf numFmtId="0" fontId="0" fillId="14" borderId="3" xfId="0" applyFont="1" applyFill="1" applyBorder="1" applyAlignment="1">
      <alignment horizontal="center" vertical="center" wrapText="1"/>
    </xf>
    <xf numFmtId="0" fontId="0" fillId="14" borderId="4" xfId="0" applyFont="1" applyFill="1" applyBorder="1" applyAlignment="1">
      <alignment horizontal="center" vertical="center" wrapText="1"/>
    </xf>
    <xf numFmtId="0" fontId="0" fillId="14" borderId="0" xfId="0" applyFont="1" applyFill="1" applyBorder="1" applyAlignment="1">
      <alignment horizontal="center" vertical="center" wrapText="1"/>
    </xf>
    <xf numFmtId="0" fontId="0" fillId="14" borderId="5" xfId="0" applyFont="1" applyFill="1" applyBorder="1" applyAlignment="1">
      <alignment horizontal="center" vertical="center" wrapText="1"/>
    </xf>
    <xf numFmtId="0" fontId="0" fillId="14" borderId="12" xfId="0" applyFont="1" applyFill="1" applyBorder="1" applyAlignment="1">
      <alignment horizontal="center" vertical="center" wrapText="1"/>
    </xf>
    <xf numFmtId="0" fontId="0" fillId="14" borderId="9" xfId="0" applyFont="1" applyFill="1" applyBorder="1" applyAlignment="1">
      <alignment horizontal="center" vertical="center" wrapText="1"/>
    </xf>
    <xf numFmtId="0" fontId="0" fillId="14" borderId="10" xfId="0" applyFont="1" applyFill="1" applyBorder="1" applyAlignment="1">
      <alignment horizontal="center" vertical="center" wrapText="1"/>
    </xf>
    <xf numFmtId="0" fontId="0" fillId="14" borderId="8" xfId="0" applyFont="1" applyFill="1" applyBorder="1" applyAlignment="1">
      <alignment horizontal="center" vertical="center" wrapText="1"/>
    </xf>
    <xf numFmtId="0" fontId="0" fillId="14" borderId="0" xfId="0" applyFill="1" applyAlignment="1">
      <alignment horizontal="center" wrapText="1"/>
    </xf>
    <xf numFmtId="0" fontId="0" fillId="4" borderId="4" xfId="0" applyFill="1" applyBorder="1" applyAlignment="1">
      <alignment horizontal="center" vertical="center" wrapText="1"/>
    </xf>
    <xf numFmtId="0" fontId="0" fillId="14" borderId="13" xfId="0" applyFont="1" applyFill="1" applyBorder="1" applyAlignment="1">
      <alignment horizontal="center" vertical="center"/>
    </xf>
    <xf numFmtId="0" fontId="0" fillId="14" borderId="11" xfId="0" applyFont="1" applyFill="1" applyBorder="1" applyAlignment="1">
      <alignment horizontal="center" vertical="center" wrapText="1"/>
    </xf>
    <xf numFmtId="0" fontId="0" fillId="14" borderId="14" xfId="0" applyFont="1" applyFill="1" applyBorder="1" applyAlignment="1">
      <alignment horizontal="center" vertical="center"/>
    </xf>
    <xf numFmtId="0" fontId="0" fillId="14" borderId="15" xfId="0" applyFont="1" applyFill="1" applyBorder="1" applyAlignment="1">
      <alignment horizontal="center" vertical="center"/>
    </xf>
    <xf numFmtId="0" fontId="0" fillId="14" borderId="9" xfId="0" applyFont="1" applyFill="1" applyBorder="1" applyAlignment="1">
      <alignment horizontal="center" vertical="center"/>
    </xf>
    <xf numFmtId="0" fontId="0" fillId="14" borderId="10" xfId="0" applyFont="1" applyFill="1" applyBorder="1" applyAlignment="1">
      <alignment horizontal="center" vertical="center"/>
    </xf>
    <xf numFmtId="0" fontId="0" fillId="14" borderId="2" xfId="0" applyFont="1" applyFill="1" applyBorder="1" applyAlignment="1">
      <alignment horizontal="center" vertical="center"/>
    </xf>
    <xf numFmtId="0" fontId="0" fillId="14" borderId="6" xfId="0" applyFont="1" applyFill="1" applyBorder="1" applyAlignment="1">
      <alignment horizontal="center" vertical="center" wrapText="1"/>
    </xf>
    <xf numFmtId="0" fontId="0" fillId="14" borderId="1" xfId="0" applyFont="1" applyFill="1" applyBorder="1" applyAlignment="1">
      <alignment horizontal="center" vertical="center"/>
    </xf>
    <xf numFmtId="0" fontId="0" fillId="14" borderId="3" xfId="0" applyFont="1" applyFill="1" applyBorder="1" applyAlignment="1">
      <alignment horizontal="center" vertical="center"/>
    </xf>
    <xf numFmtId="0" fontId="0" fillId="14" borderId="0" xfId="0" applyFont="1" applyFill="1" applyBorder="1" applyAlignment="1">
      <alignment horizontal="center" vertical="center"/>
    </xf>
    <xf numFmtId="0" fontId="0" fillId="14" borderId="5" xfId="0" applyFont="1" applyFill="1" applyBorder="1" applyAlignment="1">
      <alignment horizontal="center" vertical="center"/>
    </xf>
    <xf numFmtId="0" fontId="0" fillId="14" borderId="7" xfId="0" applyFont="1" applyFill="1" applyBorder="1" applyAlignment="1">
      <alignment horizontal="center" vertical="center" wrapText="1"/>
    </xf>
    <xf numFmtId="0" fontId="0" fillId="14" borderId="4" xfId="0" applyFont="1" applyFill="1" applyBorder="1" applyAlignment="1">
      <alignment horizontal="center" vertical="center"/>
    </xf>
    <xf numFmtId="0" fontId="0" fillId="14" borderId="12" xfId="0" applyFont="1" applyFill="1" applyBorder="1" applyAlignment="1">
      <alignment horizontal="center" vertical="center"/>
    </xf>
    <xf numFmtId="0" fontId="0" fillId="14" borderId="0" xfId="0" applyFill="1" applyBorder="1" applyAlignment="1">
      <alignment horizontal="center" vertical="center"/>
    </xf>
    <xf numFmtId="0" fontId="0" fillId="14" borderId="10" xfId="0" applyFont="1" applyFill="1" applyBorder="1" applyAlignment="1">
      <alignment horizontal="right" vertical="center" wrapText="1"/>
    </xf>
    <xf numFmtId="0" fontId="3" fillId="14" borderId="13" xfId="0" applyFont="1" applyFill="1" applyBorder="1" applyAlignment="1">
      <alignment horizontal="center" vertical="center" wrapText="1"/>
    </xf>
    <xf numFmtId="0" fontId="3" fillId="14" borderId="14" xfId="0" applyFont="1" applyFill="1" applyBorder="1" applyAlignment="1">
      <alignment horizontal="center" vertical="center" wrapText="1"/>
    </xf>
    <xf numFmtId="0" fontId="3" fillId="14" borderId="15" xfId="0" applyFont="1" applyFill="1" applyBorder="1" applyAlignment="1">
      <alignment horizontal="center" vertical="center" wrapText="1"/>
    </xf>
    <xf numFmtId="0" fontId="3" fillId="14" borderId="9" xfId="0" applyFont="1" applyFill="1" applyBorder="1" applyAlignment="1">
      <alignment horizontal="center" vertical="center" wrapText="1"/>
    </xf>
    <xf numFmtId="0" fontId="0" fillId="14" borderId="0" xfId="0" applyFill="1" applyBorder="1" applyAlignment="1">
      <alignment vertical="center"/>
    </xf>
    <xf numFmtId="0" fontId="8" fillId="14" borderId="12" xfId="0" applyFont="1" applyFill="1" applyBorder="1" applyAlignment="1">
      <alignment vertical="center"/>
    </xf>
    <xf numFmtId="0" fontId="8" fillId="14" borderId="10" xfId="0" applyFont="1" applyFill="1" applyBorder="1" applyAlignment="1">
      <alignment vertical="center"/>
    </xf>
    <xf numFmtId="0" fontId="8" fillId="14" borderId="0" xfId="0" applyFont="1" applyFill="1" applyBorder="1" applyAlignment="1">
      <alignment vertical="center"/>
    </xf>
    <xf numFmtId="0" fontId="3" fillId="14" borderId="0" xfId="0" applyFont="1" applyFill="1" applyBorder="1" applyAlignment="1">
      <alignment horizontal="center" wrapText="1"/>
    </xf>
    <xf numFmtId="0" fontId="0" fillId="14" borderId="0" xfId="0" applyFill="1" applyBorder="1" applyAlignment="1">
      <alignment vertical="center" wrapText="1"/>
    </xf>
    <xf numFmtId="0" fontId="0" fillId="14" borderId="0" xfId="0" applyFill="1" applyBorder="1" applyAlignment="1">
      <alignment horizontal="center" wrapText="1"/>
    </xf>
    <xf numFmtId="0" fontId="0" fillId="14" borderId="9" xfId="0" applyFont="1" applyFill="1" applyBorder="1" applyAlignment="1">
      <alignment horizontal="center"/>
    </xf>
    <xf numFmtId="0" fontId="0" fillId="14" borderId="10" xfId="0" applyFont="1" applyFill="1" applyBorder="1" applyAlignment="1">
      <alignment horizontal="center"/>
    </xf>
    <xf numFmtId="0" fontId="0" fillId="14" borderId="0" xfId="0" applyFill="1" applyBorder="1" applyAlignment="1">
      <alignment wrapText="1"/>
    </xf>
    <xf numFmtId="0" fontId="1" fillId="14" borderId="0" xfId="0" applyFont="1" applyFill="1" applyAlignment="1">
      <alignment horizontal="center" vertical="center" wrapText="1"/>
    </xf>
    <xf numFmtId="0" fontId="0" fillId="14" borderId="0" xfId="0" applyFont="1" applyFill="1" applyAlignment="1">
      <alignment wrapText="1"/>
    </xf>
    <xf numFmtId="0" fontId="8" fillId="14" borderId="0" xfId="0" applyFont="1" applyFill="1" applyAlignment="1">
      <alignment wrapText="1"/>
    </xf>
    <xf numFmtId="0" fontId="9" fillId="14" borderId="8" xfId="0" applyFont="1" applyFill="1" applyBorder="1" applyAlignment="1">
      <alignment horizontal="left" vertical="center" wrapText="1"/>
    </xf>
    <xf numFmtId="0" fontId="9" fillId="14" borderId="7" xfId="0" applyFont="1" applyFill="1" applyBorder="1" applyAlignment="1">
      <alignment horizontal="left" vertical="center" wrapText="1"/>
    </xf>
    <xf numFmtId="0" fontId="8" fillId="14" borderId="9" xfId="0" applyFont="1" applyFill="1" applyBorder="1" applyAlignment="1">
      <alignment horizontal="center" vertical="center" wrapText="1"/>
    </xf>
    <xf numFmtId="0" fontId="8" fillId="14" borderId="10" xfId="0" applyFont="1" applyFill="1" applyBorder="1" applyAlignment="1">
      <alignment horizontal="center" vertical="center" wrapText="1"/>
    </xf>
    <xf numFmtId="0" fontId="0" fillId="14" borderId="15" xfId="0" applyFill="1" applyBorder="1" applyAlignment="1">
      <alignment vertical="center" wrapText="1"/>
    </xf>
    <xf numFmtId="0" fontId="0" fillId="14" borderId="0" xfId="0" applyFill="1" applyAlignment="1">
      <alignment horizontal="left" wrapText="1"/>
    </xf>
    <xf numFmtId="0" fontId="0" fillId="14" borderId="0" xfId="0" applyFill="1" applyAlignment="1">
      <alignment vertical="center" wrapText="1"/>
    </xf>
    <xf numFmtId="0" fontId="0" fillId="14" borderId="8" xfId="0" applyFont="1" applyFill="1" applyBorder="1" applyAlignment="1">
      <alignment horizontal="center" vertical="center"/>
    </xf>
    <xf numFmtId="0" fontId="0" fillId="4" borderId="0" xfId="0" applyFill="1" applyBorder="1" applyAlignment="1">
      <alignment horizontal="center" vertical="center"/>
    </xf>
    <xf numFmtId="0" fontId="4" fillId="4" borderId="5" xfId="0" applyFont="1" applyFill="1" applyBorder="1" applyAlignment="1">
      <alignment horizontal="center" vertical="center"/>
    </xf>
    <xf numFmtId="0" fontId="0" fillId="0" borderId="0" xfId="0" applyFont="1" applyFill="1" applyBorder="1" applyAlignment="1">
      <alignment horizontal="center" vertical="top"/>
    </xf>
    <xf numFmtId="0" fontId="10" fillId="14" borderId="0" xfId="0" applyFont="1" applyFill="1" applyAlignment="1">
      <alignment horizontal="center" wrapText="1"/>
    </xf>
    <xf numFmtId="0" fontId="0" fillId="14" borderId="11" xfId="0" applyFont="1" applyFill="1" applyBorder="1" applyAlignment="1">
      <alignment horizontal="center" vertical="center"/>
    </xf>
    <xf numFmtId="0" fontId="0" fillId="14" borderId="6" xfId="0" applyFont="1" applyFill="1" applyBorder="1" applyAlignment="1">
      <alignment horizontal="center" vertical="center"/>
    </xf>
    <xf numFmtId="0" fontId="0" fillId="14" borderId="7" xfId="0" applyFont="1" applyFill="1" applyBorder="1" applyAlignment="1">
      <alignment horizontal="center" vertical="center"/>
    </xf>
    <xf numFmtId="0" fontId="0" fillId="14" borderId="0" xfId="0" applyFont="1" applyFill="1" applyAlignment="1">
      <alignment horizontal="center" vertical="center" wrapText="1"/>
    </xf>
    <xf numFmtId="0" fontId="0" fillId="14" borderId="0" xfId="0" quotePrefix="1" applyFont="1" applyFill="1" applyAlignment="1">
      <alignment horizontal="center" vertical="center" wrapText="1"/>
    </xf>
    <xf numFmtId="0" fontId="3" fillId="14" borderId="9" xfId="0" applyNumberFormat="1" applyFont="1" applyFill="1" applyBorder="1" applyAlignment="1">
      <alignment horizontal="center" vertical="center" wrapText="1"/>
    </xf>
    <xf numFmtId="0" fontId="3" fillId="14" borderId="12" xfId="0" applyFont="1" applyFill="1" applyBorder="1" applyAlignment="1">
      <alignment horizontal="center" vertical="center" wrapText="1"/>
    </xf>
    <xf numFmtId="164" fontId="0" fillId="14" borderId="12" xfId="0" applyNumberFormat="1" applyFont="1" applyFill="1" applyBorder="1" applyAlignment="1">
      <alignment horizontal="center" vertical="center" wrapText="1"/>
    </xf>
    <xf numFmtId="0" fontId="3" fillId="14" borderId="0" xfId="0" applyFont="1" applyFill="1" applyAlignment="1">
      <alignment horizontal="center" vertical="center" wrapText="1"/>
    </xf>
    <xf numFmtId="0" fontId="3" fillId="14" borderId="0" xfId="0" applyNumberFormat="1" applyFont="1" applyFill="1" applyBorder="1" applyAlignment="1">
      <alignment horizontal="center" vertical="center" wrapText="1"/>
    </xf>
    <xf numFmtId="0" fontId="3" fillId="14" borderId="4" xfId="0" applyFont="1" applyFill="1" applyBorder="1" applyAlignment="1">
      <alignment horizontal="center" vertical="center" wrapText="1"/>
    </xf>
    <xf numFmtId="0" fontId="3" fillId="14" borderId="0" xfId="0" applyFont="1" applyFill="1" applyBorder="1" applyAlignment="1">
      <alignment horizontal="center" vertical="center" wrapText="1"/>
    </xf>
    <xf numFmtId="0" fontId="3" fillId="14" borderId="0" xfId="0" applyFont="1" applyFill="1" applyAlignment="1">
      <alignment horizontal="left" vertical="center" wrapText="1"/>
    </xf>
    <xf numFmtId="0" fontId="3" fillId="14" borderId="9" xfId="0" applyFont="1" applyFill="1" applyBorder="1" applyAlignment="1">
      <alignment horizontal="left" vertical="center" wrapText="1"/>
    </xf>
    <xf numFmtId="0" fontId="0" fillId="14" borderId="2" xfId="0" applyFont="1" applyFill="1" applyBorder="1" applyAlignment="1">
      <alignment horizontal="right" vertical="center" wrapText="1"/>
    </xf>
    <xf numFmtId="0" fontId="0" fillId="14" borderId="14" xfId="0" applyFont="1" applyFill="1" applyBorder="1" applyAlignment="1">
      <alignment horizontal="center" vertical="center" wrapText="1"/>
    </xf>
    <xf numFmtId="0" fontId="0" fillId="14" borderId="0" xfId="0" quotePrefix="1" applyFont="1" applyFill="1" applyBorder="1" applyAlignment="1">
      <alignment horizontal="center" vertical="center" wrapText="1"/>
    </xf>
    <xf numFmtId="0" fontId="0" fillId="14" borderId="0" xfId="0" applyNumberFormat="1" applyFont="1" applyFill="1" applyBorder="1" applyAlignment="1">
      <alignment horizontal="center" vertical="center" wrapText="1"/>
    </xf>
    <xf numFmtId="164" fontId="0" fillId="14" borderId="0" xfId="0" applyNumberFormat="1" applyFont="1" applyFill="1" applyBorder="1" applyAlignment="1">
      <alignment horizontal="center" vertical="center" wrapText="1"/>
    </xf>
    <xf numFmtId="0" fontId="0" fillId="14" borderId="13" xfId="0" applyNumberFormat="1" applyFont="1" applyFill="1" applyBorder="1" applyAlignment="1">
      <alignment horizontal="center" vertical="center" wrapText="1"/>
    </xf>
    <xf numFmtId="0" fontId="0" fillId="14" borderId="9" xfId="0" applyNumberFormat="1" applyFont="1" applyFill="1" applyBorder="1" applyAlignment="1">
      <alignment horizontal="center" vertical="center" wrapText="1"/>
    </xf>
    <xf numFmtId="164" fontId="0" fillId="14" borderId="9" xfId="0" applyNumberFormat="1" applyFont="1" applyFill="1" applyBorder="1" applyAlignment="1">
      <alignment horizontal="center" vertical="center" wrapText="1"/>
    </xf>
    <xf numFmtId="0" fontId="0" fillId="0" borderId="0" xfId="0" applyFont="1" applyFill="1" applyBorder="1" applyAlignment="1">
      <alignment vertical="top"/>
    </xf>
    <xf numFmtId="0" fontId="1" fillId="13" borderId="4" xfId="0" applyFont="1" applyFill="1" applyBorder="1" applyAlignment="1">
      <alignment horizontal="center" vertical="center"/>
    </xf>
    <xf numFmtId="0" fontId="1" fillId="13" borderId="5" xfId="0" applyFont="1" applyFill="1" applyBorder="1" applyAlignment="1">
      <alignment horizontal="center" vertical="center" wrapText="1"/>
    </xf>
    <xf numFmtId="0" fontId="0" fillId="14" borderId="12" xfId="0" applyFont="1" applyFill="1" applyBorder="1" applyAlignment="1">
      <alignment vertical="center"/>
    </xf>
    <xf numFmtId="0" fontId="0" fillId="14" borderId="0" xfId="0" applyFill="1" applyAlignment="1"/>
    <xf numFmtId="0" fontId="9" fillId="14" borderId="12" xfId="0" applyFont="1" applyFill="1" applyBorder="1" applyAlignment="1">
      <alignment horizontal="center" vertical="center"/>
    </xf>
    <xf numFmtId="0" fontId="9" fillId="14" borderId="12" xfId="0" applyFont="1" applyFill="1" applyBorder="1" applyAlignment="1">
      <alignment horizontal="center" vertical="center" wrapText="1"/>
    </xf>
    <xf numFmtId="0" fontId="11" fillId="4" borderId="11" xfId="0" applyFont="1" applyFill="1" applyBorder="1" applyAlignment="1">
      <alignment horizontal="center" vertical="center" wrapText="1"/>
    </xf>
    <xf numFmtId="0" fontId="1" fillId="10" borderId="9" xfId="0" applyFont="1" applyFill="1" applyBorder="1" applyAlignment="1">
      <alignment horizontal="center" wrapText="1"/>
    </xf>
    <xf numFmtId="0" fontId="1" fillId="10" borderId="9" xfId="0" applyFont="1" applyFill="1" applyBorder="1" applyAlignment="1">
      <alignment horizontal="center"/>
    </xf>
    <xf numFmtId="0" fontId="1" fillId="10" borderId="10" xfId="0" applyFont="1" applyFill="1" applyBorder="1" applyAlignment="1">
      <alignment horizontal="center"/>
    </xf>
    <xf numFmtId="0" fontId="1" fillId="4" borderId="5" xfId="0" applyFont="1" applyFill="1" applyBorder="1" applyAlignment="1">
      <alignment horizontal="center" wrapText="1"/>
    </xf>
    <xf numFmtId="0" fontId="3" fillId="14" borderId="2" xfId="0" applyFont="1" applyFill="1" applyBorder="1" applyAlignment="1">
      <alignment horizontal="center" vertical="center" wrapText="1"/>
    </xf>
    <xf numFmtId="0" fontId="1" fillId="0" borderId="0" xfId="0" applyFont="1" applyFill="1"/>
    <xf numFmtId="0" fontId="0" fillId="0" borderId="0" xfId="0" applyFill="1"/>
    <xf numFmtId="0" fontId="0" fillId="0" borderId="0" xfId="0" applyFont="1" applyFill="1"/>
    <xf numFmtId="0" fontId="1" fillId="0" borderId="8" xfId="0" applyFont="1" applyFill="1" applyBorder="1"/>
    <xf numFmtId="0" fontId="2" fillId="0" borderId="0" xfId="0" applyFont="1" applyFill="1"/>
    <xf numFmtId="0" fontId="2" fillId="0" borderId="8" xfId="0" applyFont="1" applyFill="1" applyBorder="1"/>
    <xf numFmtId="0" fontId="0" fillId="0" borderId="8" xfId="0" applyFont="1" applyFill="1" applyBorder="1"/>
    <xf numFmtId="0" fontId="1" fillId="0" borderId="0" xfId="0" applyFont="1" applyFill="1" applyAlignment="1">
      <alignment horizontal="center"/>
    </xf>
    <xf numFmtId="0" fontId="0" fillId="0" borderId="0" xfId="0" applyFill="1" applyAlignment="1">
      <alignment horizontal="center"/>
    </xf>
    <xf numFmtId="14" fontId="0" fillId="0" borderId="0" xfId="0" applyNumberFormat="1" applyFill="1" applyAlignment="1">
      <alignment horizontal="center"/>
    </xf>
    <xf numFmtId="0" fontId="2" fillId="0" borderId="0" xfId="0" applyFont="1" applyFill="1" applyAlignment="1">
      <alignment horizontal="left"/>
    </xf>
    <xf numFmtId="0" fontId="0" fillId="14" borderId="13" xfId="0" applyFont="1" applyFill="1" applyBorder="1" applyAlignment="1">
      <alignment horizontal="center" vertical="center" wrapText="1"/>
    </xf>
    <xf numFmtId="0" fontId="0" fillId="14" borderId="15" xfId="0" applyFont="1" applyFill="1" applyBorder="1" applyAlignment="1">
      <alignment horizontal="center" vertical="center" wrapText="1"/>
    </xf>
    <xf numFmtId="0" fontId="0" fillId="14" borderId="3" xfId="0" applyFont="1" applyFill="1" applyBorder="1" applyAlignment="1">
      <alignment horizontal="center" vertical="center" wrapText="1"/>
    </xf>
    <xf numFmtId="0" fontId="0" fillId="14" borderId="5" xfId="0" applyFont="1" applyFill="1" applyBorder="1" applyAlignment="1">
      <alignment horizontal="center" vertical="center" wrapText="1"/>
    </xf>
    <xf numFmtId="0" fontId="0" fillId="14" borderId="10" xfId="0" applyFont="1" applyFill="1" applyBorder="1" applyAlignment="1">
      <alignment horizontal="center" vertical="center" wrapText="1"/>
    </xf>
    <xf numFmtId="0" fontId="0" fillId="0" borderId="0" xfId="0" applyFill="1" applyBorder="1" applyAlignment="1">
      <alignment vertical="top"/>
    </xf>
    <xf numFmtId="0" fontId="0" fillId="0" borderId="0" xfId="0" applyFill="1" applyBorder="1" applyAlignment="1">
      <alignment horizontal="center" vertical="top"/>
    </xf>
    <xf numFmtId="0" fontId="0" fillId="14" borderId="10" xfId="0" applyFont="1" applyFill="1" applyBorder="1" applyAlignment="1">
      <alignment vertical="center"/>
    </xf>
    <xf numFmtId="0" fontId="0" fillId="14" borderId="13" xfId="0" applyFont="1" applyFill="1" applyBorder="1" applyAlignment="1">
      <alignment horizontal="center" vertical="center" wrapText="1"/>
    </xf>
    <xf numFmtId="0" fontId="0" fillId="14" borderId="15" xfId="0" applyFont="1" applyFill="1" applyBorder="1" applyAlignment="1">
      <alignment horizontal="center" vertical="center" wrapText="1"/>
    </xf>
    <xf numFmtId="0" fontId="0" fillId="14" borderId="3" xfId="0" applyFont="1" applyFill="1" applyBorder="1" applyAlignment="1">
      <alignment horizontal="center" vertical="center" wrapText="1"/>
    </xf>
    <xf numFmtId="0" fontId="0" fillId="14" borderId="5" xfId="0" applyFont="1" applyFill="1" applyBorder="1" applyAlignment="1">
      <alignment horizontal="center" vertical="center" wrapText="1"/>
    </xf>
    <xf numFmtId="0" fontId="0" fillId="14" borderId="10" xfId="0" applyFont="1" applyFill="1" applyBorder="1" applyAlignment="1">
      <alignment horizontal="center" vertical="center" wrapText="1"/>
    </xf>
    <xf numFmtId="0" fontId="1" fillId="12" borderId="14" xfId="0" applyFont="1" applyFill="1" applyBorder="1" applyAlignment="1">
      <alignment horizontal="center" vertical="center"/>
    </xf>
    <xf numFmtId="0" fontId="1" fillId="12" borderId="15" xfId="0" applyFont="1" applyFill="1" applyBorder="1" applyAlignment="1">
      <alignment horizontal="center" vertical="center"/>
    </xf>
    <xf numFmtId="0" fontId="1" fillId="3" borderId="14" xfId="0" applyFont="1" applyFill="1" applyBorder="1" applyAlignment="1">
      <alignment horizontal="center" vertical="center"/>
    </xf>
    <xf numFmtId="0" fontId="1" fillId="3" borderId="15" xfId="0" applyFont="1" applyFill="1" applyBorder="1" applyAlignment="1">
      <alignment horizontal="center" vertical="center"/>
    </xf>
    <xf numFmtId="0" fontId="1" fillId="11" borderId="14" xfId="0" applyFont="1" applyFill="1" applyBorder="1" applyAlignment="1">
      <alignment horizontal="center" vertical="center"/>
    </xf>
    <xf numFmtId="0" fontId="1" fillId="11" borderId="15" xfId="0" applyFont="1" applyFill="1" applyBorder="1" applyAlignment="1">
      <alignment horizontal="center" vertical="center"/>
    </xf>
    <xf numFmtId="0" fontId="1" fillId="10" borderId="14" xfId="0" applyFont="1" applyFill="1" applyBorder="1" applyAlignment="1">
      <alignment horizontal="center" vertical="center"/>
    </xf>
    <xf numFmtId="0" fontId="1" fillId="10" borderId="15" xfId="0" applyFont="1" applyFill="1" applyBorder="1" applyAlignment="1">
      <alignment horizontal="center" vertical="center"/>
    </xf>
    <xf numFmtId="0" fontId="1" fillId="13" borderId="14" xfId="0" applyFont="1" applyFill="1" applyBorder="1" applyAlignment="1">
      <alignment horizontal="center" vertical="center"/>
    </xf>
    <xf numFmtId="0" fontId="1" fillId="13" borderId="15" xfId="0" applyFont="1" applyFill="1" applyBorder="1" applyAlignment="1">
      <alignment horizontal="center" vertical="center"/>
    </xf>
    <xf numFmtId="0" fontId="1" fillId="10" borderId="0" xfId="0" applyFont="1" applyFill="1" applyBorder="1" applyAlignment="1">
      <alignment horizontal="center" wrapText="1"/>
    </xf>
    <xf numFmtId="0" fontId="1" fillId="10" borderId="5" xfId="0" applyFont="1" applyFill="1" applyBorder="1" applyAlignment="1">
      <alignment horizontal="center" wrapText="1"/>
    </xf>
    <xf numFmtId="0" fontId="1" fillId="2" borderId="0" xfId="0" applyFont="1" applyFill="1" applyBorder="1" applyAlignment="1">
      <alignment horizontal="center"/>
    </xf>
    <xf numFmtId="0" fontId="1" fillId="2" borderId="5" xfId="0" applyFont="1" applyFill="1" applyBorder="1" applyAlignment="1">
      <alignment horizontal="center"/>
    </xf>
    <xf numFmtId="0" fontId="1" fillId="3" borderId="14" xfId="0" applyFont="1" applyFill="1" applyBorder="1" applyAlignment="1">
      <alignment horizontal="center" vertical="center" wrapText="1"/>
    </xf>
    <xf numFmtId="0" fontId="1" fillId="3" borderId="15" xfId="0" applyFont="1" applyFill="1" applyBorder="1" applyAlignment="1">
      <alignment horizontal="center" vertical="center" wrapText="1"/>
    </xf>
    <xf numFmtId="0" fontId="3" fillId="9" borderId="14" xfId="0" applyFont="1" applyFill="1" applyBorder="1" applyAlignment="1">
      <alignment horizontal="center" vertical="center" wrapText="1"/>
    </xf>
    <xf numFmtId="0" fontId="3" fillId="9" borderId="13" xfId="0" applyFont="1" applyFill="1" applyBorder="1" applyAlignment="1">
      <alignment horizontal="center" vertical="center" wrapText="1"/>
    </xf>
    <xf numFmtId="0" fontId="0" fillId="9" borderId="15" xfId="0" applyFont="1" applyFill="1" applyBorder="1" applyAlignment="1">
      <alignment horizontal="center" vertical="center" wrapText="1"/>
    </xf>
    <xf numFmtId="164" fontId="0" fillId="14" borderId="14" xfId="0" applyNumberFormat="1" applyFont="1" applyFill="1" applyBorder="1" applyAlignment="1">
      <alignment horizontal="center" vertical="center" wrapText="1"/>
    </xf>
    <xf numFmtId="0" fontId="0" fillId="9" borderId="13" xfId="0" applyFont="1" applyFill="1" applyBorder="1" applyAlignment="1">
      <alignment horizontal="center" vertical="center" wrapText="1"/>
    </xf>
    <xf numFmtId="0" fontId="3" fillId="9" borderId="15" xfId="0" applyFont="1" applyFill="1" applyBorder="1" applyAlignment="1">
      <alignment horizontal="center" vertical="center" wrapText="1"/>
    </xf>
    <xf numFmtId="0" fontId="0" fillId="14" borderId="10" xfId="0" applyFont="1" applyFill="1" applyBorder="1"/>
    <xf numFmtId="0" fontId="11" fillId="2" borderId="5" xfId="0" applyFont="1" applyFill="1" applyBorder="1" applyAlignment="1">
      <alignment horizontal="center" vertical="center" wrapText="1"/>
    </xf>
    <xf numFmtId="0" fontId="11" fillId="2" borderId="10" xfId="0" applyFont="1" applyFill="1" applyBorder="1" applyAlignment="1">
      <alignment horizontal="center" vertical="center" wrapText="1"/>
    </xf>
    <xf numFmtId="0" fontId="11" fillId="4" borderId="13" xfId="0" applyFont="1" applyFill="1" applyBorder="1" applyAlignment="1" applyProtection="1">
      <alignment horizontal="center" vertical="center" wrapText="1"/>
      <protection locked="0"/>
    </xf>
    <xf numFmtId="0" fontId="11" fillId="5" borderId="14" xfId="0" applyFont="1" applyFill="1" applyBorder="1" applyAlignment="1" applyProtection="1">
      <alignment horizontal="center" vertical="center" wrapText="1"/>
      <protection locked="0"/>
    </xf>
    <xf numFmtId="0" fontId="11" fillId="5" borderId="13" xfId="0" applyFont="1" applyFill="1" applyBorder="1" applyAlignment="1" applyProtection="1">
      <alignment horizontal="center" vertical="center" wrapText="1"/>
      <protection locked="0"/>
    </xf>
    <xf numFmtId="0" fontId="11" fillId="5" borderId="15" xfId="0" applyFont="1" applyFill="1" applyBorder="1" applyAlignment="1" applyProtection="1">
      <alignment horizontal="center" vertical="center" wrapText="1"/>
      <protection locked="0"/>
    </xf>
    <xf numFmtId="0" fontId="11" fillId="8" borderId="13" xfId="0" applyFont="1" applyFill="1" applyBorder="1" applyAlignment="1" applyProtection="1">
      <alignment horizontal="center" vertical="center" wrapText="1"/>
      <protection locked="0"/>
    </xf>
    <xf numFmtId="0" fontId="11" fillId="8" borderId="15" xfId="0" applyFont="1" applyFill="1" applyBorder="1" applyAlignment="1" applyProtection="1">
      <alignment horizontal="center" vertical="center" wrapText="1"/>
      <protection locked="0"/>
    </xf>
    <xf numFmtId="0" fontId="11" fillId="6" borderId="14" xfId="0" applyFont="1" applyFill="1" applyBorder="1" applyAlignment="1" applyProtection="1">
      <alignment horizontal="center" vertical="center" wrapText="1"/>
      <protection locked="0"/>
    </xf>
    <xf numFmtId="0" fontId="11" fillId="6" borderId="13" xfId="0" applyFont="1" applyFill="1" applyBorder="1" applyAlignment="1" applyProtection="1">
      <alignment horizontal="center" vertical="center" wrapText="1"/>
      <protection locked="0"/>
    </xf>
    <xf numFmtId="0" fontId="11" fillId="7" borderId="1" xfId="0" applyFont="1" applyFill="1" applyBorder="1" applyAlignment="1" applyProtection="1">
      <alignment horizontal="center" vertical="center" wrapText="1"/>
      <protection locked="0"/>
    </xf>
    <xf numFmtId="0" fontId="11" fillId="7" borderId="2" xfId="0" applyFont="1" applyFill="1" applyBorder="1" applyAlignment="1" applyProtection="1">
      <alignment horizontal="center" vertical="center" wrapText="1"/>
      <protection locked="0"/>
    </xf>
    <xf numFmtId="0" fontId="11" fillId="7" borderId="3" xfId="0" applyFont="1" applyFill="1" applyBorder="1" applyAlignment="1" applyProtection="1">
      <alignment horizontal="center" vertical="center" wrapText="1"/>
      <protection locked="0"/>
    </xf>
    <xf numFmtId="0" fontId="11" fillId="4" borderId="2" xfId="0" applyFont="1" applyFill="1" applyBorder="1" applyAlignment="1">
      <alignment horizontal="center" vertical="center" wrapText="1"/>
    </xf>
    <xf numFmtId="0" fontId="11" fillId="5" borderId="1" xfId="0" applyFont="1" applyFill="1" applyBorder="1" applyAlignment="1">
      <alignment horizontal="center" vertical="center" wrapText="1"/>
    </xf>
    <xf numFmtId="0" fontId="11" fillId="5" borderId="2" xfId="0" applyFont="1" applyFill="1" applyBorder="1" applyAlignment="1">
      <alignment horizontal="center" vertical="center" wrapText="1"/>
    </xf>
    <xf numFmtId="0" fontId="11" fillId="5" borderId="3" xfId="0" applyFont="1" applyFill="1" applyBorder="1" applyAlignment="1">
      <alignment horizontal="center" vertical="center" wrapText="1"/>
    </xf>
    <xf numFmtId="0" fontId="11" fillId="5" borderId="6" xfId="0" applyFont="1" applyFill="1" applyBorder="1" applyAlignment="1">
      <alignment horizontal="center" vertical="center" wrapText="1"/>
    </xf>
    <xf numFmtId="0" fontId="11" fillId="8" borderId="0" xfId="0" applyFont="1" applyFill="1" applyAlignment="1">
      <alignment horizontal="center" vertical="center" wrapText="1"/>
    </xf>
    <xf numFmtId="0" fontId="11" fillId="8" borderId="2" xfId="0" applyFont="1" applyFill="1" applyBorder="1" applyAlignment="1">
      <alignment horizontal="center" vertical="center" wrapText="1"/>
    </xf>
    <xf numFmtId="0" fontId="11" fillId="6" borderId="1" xfId="0" applyFont="1" applyFill="1" applyBorder="1" applyAlignment="1">
      <alignment horizontal="center" vertical="center" wrapText="1"/>
    </xf>
    <xf numFmtId="0" fontId="11" fillId="6" borderId="2" xfId="0" applyFont="1" applyFill="1" applyBorder="1" applyAlignment="1">
      <alignment horizontal="center" vertical="center" wrapText="1"/>
    </xf>
    <xf numFmtId="0" fontId="11" fillId="7" borderId="1" xfId="0" applyFont="1" applyFill="1" applyBorder="1" applyAlignment="1">
      <alignment horizontal="center" vertical="center" wrapText="1"/>
    </xf>
    <xf numFmtId="0" fontId="11" fillId="7" borderId="2" xfId="0" applyFont="1" applyFill="1" applyBorder="1" applyAlignment="1">
      <alignment horizontal="center" vertical="center" wrapText="1"/>
    </xf>
    <xf numFmtId="0" fontId="11" fillId="7" borderId="2" xfId="0" applyFont="1" applyFill="1" applyBorder="1" applyAlignment="1">
      <alignment horizontal="center" vertical="center" wrapText="1"/>
    </xf>
    <xf numFmtId="0" fontId="11" fillId="7" borderId="3" xfId="0" applyFont="1" applyFill="1" applyBorder="1" applyAlignment="1">
      <alignment horizontal="center" vertical="center" wrapText="1"/>
    </xf>
    <xf numFmtId="0" fontId="11" fillId="4" borderId="9" xfId="0" applyFont="1" applyFill="1" applyBorder="1" applyAlignment="1">
      <alignment horizontal="center" vertical="center" wrapText="1"/>
    </xf>
    <xf numFmtId="0" fontId="11" fillId="4" borderId="9" xfId="0" applyFont="1" applyFill="1" applyBorder="1" applyAlignment="1">
      <alignment horizontal="center" vertical="center" wrapText="1"/>
    </xf>
    <xf numFmtId="0" fontId="11" fillId="5" borderId="12" xfId="0" applyFont="1" applyFill="1" applyBorder="1" applyAlignment="1">
      <alignment horizontal="center" vertical="center" wrapText="1"/>
    </xf>
    <xf numFmtId="0" fontId="11" fillId="5" borderId="9" xfId="0" applyFont="1" applyFill="1" applyBorder="1" applyAlignment="1">
      <alignment horizontal="center" vertical="center" wrapText="1"/>
    </xf>
    <xf numFmtId="0" fontId="11" fillId="5" borderId="10" xfId="0" applyFont="1" applyFill="1" applyBorder="1" applyAlignment="1">
      <alignment horizontal="center" vertical="center" wrapText="1"/>
    </xf>
    <xf numFmtId="0" fontId="11" fillId="5" borderId="11" xfId="0" applyFont="1" applyFill="1" applyBorder="1" applyAlignment="1">
      <alignment horizontal="center" vertical="center" wrapText="1"/>
    </xf>
    <xf numFmtId="0" fontId="12" fillId="8" borderId="9" xfId="0" applyFont="1" applyFill="1" applyBorder="1" applyAlignment="1">
      <alignment vertical="center" wrapText="1"/>
    </xf>
    <xf numFmtId="0" fontId="12" fillId="8" borderId="9" xfId="0" applyFont="1" applyFill="1" applyBorder="1" applyAlignment="1">
      <alignment horizontal="center" vertical="center" wrapText="1"/>
    </xf>
    <xf numFmtId="0" fontId="11" fillId="6" borderId="12" xfId="0" applyFont="1" applyFill="1" applyBorder="1" applyAlignment="1">
      <alignment horizontal="center" vertical="center" wrapText="1"/>
    </xf>
    <xf numFmtId="0" fontId="11" fillId="6" borderId="9" xfId="0" applyFont="1" applyFill="1" applyBorder="1" applyAlignment="1">
      <alignment horizontal="center" vertical="center" wrapText="1"/>
    </xf>
    <xf numFmtId="0" fontId="11" fillId="7" borderId="12" xfId="0" applyFont="1" applyFill="1" applyBorder="1" applyAlignment="1">
      <alignment horizontal="center" vertical="center" wrapText="1"/>
    </xf>
    <xf numFmtId="0" fontId="11" fillId="7" borderId="9" xfId="0" applyFont="1" applyFill="1" applyBorder="1" applyAlignment="1">
      <alignment horizontal="center" vertical="center" wrapText="1"/>
    </xf>
    <xf numFmtId="0" fontId="11" fillId="7" borderId="10" xfId="0" applyFont="1" applyFill="1" applyBorder="1" applyAlignment="1">
      <alignment horizontal="center" vertical="center" wrapText="1"/>
    </xf>
    <xf numFmtId="164" fontId="0" fillId="14" borderId="13" xfId="0" applyNumberFormat="1" applyFont="1" applyFill="1" applyBorder="1" applyAlignment="1">
      <alignment horizontal="center" vertical="center" wrapText="1"/>
    </xf>
    <xf numFmtId="9" fontId="0" fillId="14" borderId="13" xfId="0" applyNumberFormat="1" applyFont="1" applyFill="1" applyBorder="1" applyAlignment="1">
      <alignment horizontal="center" vertical="center" wrapText="1"/>
    </xf>
    <xf numFmtId="164" fontId="0" fillId="14" borderId="2" xfId="0" applyNumberFormat="1" applyFont="1" applyFill="1" applyBorder="1" applyAlignment="1">
      <alignment horizontal="center" vertical="center" wrapText="1"/>
    </xf>
    <xf numFmtId="9" fontId="0" fillId="14" borderId="2" xfId="0" applyNumberFormat="1" applyFont="1" applyFill="1" applyBorder="1" applyAlignment="1">
      <alignment horizontal="center" vertical="center" wrapText="1"/>
    </xf>
    <xf numFmtId="164" fontId="0" fillId="14" borderId="4" xfId="0" applyNumberFormat="1" applyFont="1" applyFill="1" applyBorder="1" applyAlignment="1">
      <alignment horizontal="center" vertical="center" wrapText="1"/>
    </xf>
    <xf numFmtId="9" fontId="0" fillId="14" borderId="0" xfId="0" applyNumberFormat="1" applyFont="1" applyFill="1" applyBorder="1" applyAlignment="1">
      <alignment horizontal="center" vertical="center" wrapText="1"/>
    </xf>
    <xf numFmtId="9" fontId="0" fillId="14" borderId="9" xfId="0" applyNumberFormat="1" applyFont="1" applyFill="1" applyBorder="1" applyAlignment="1">
      <alignment horizontal="center" vertical="center" wrapText="1"/>
    </xf>
    <xf numFmtId="164" fontId="0" fillId="14" borderId="0" xfId="0" applyNumberFormat="1" applyFont="1" applyFill="1" applyAlignment="1">
      <alignment horizontal="center" vertical="center" wrapText="1"/>
    </xf>
    <xf numFmtId="9" fontId="0" fillId="14" borderId="0" xfId="0" applyNumberFormat="1" applyFont="1" applyFill="1" applyAlignment="1">
      <alignment horizontal="center" vertical="center" wrapText="1"/>
    </xf>
    <xf numFmtId="0" fontId="0" fillId="14" borderId="0" xfId="0" applyFont="1" applyFill="1" applyAlignment="1">
      <alignment horizontal="center" wrapText="1"/>
    </xf>
    <xf numFmtId="0" fontId="0" fillId="14" borderId="14" xfId="0" applyFont="1" applyFill="1" applyBorder="1" applyAlignment="1">
      <alignment horizontal="center" vertical="center" wrapText="1"/>
    </xf>
    <xf numFmtId="0" fontId="5" fillId="9" borderId="5" xfId="0" applyFont="1" applyFill="1" applyBorder="1" applyAlignment="1">
      <alignment horizontal="center" vertical="center"/>
    </xf>
    <xf numFmtId="0" fontId="5" fillId="9" borderId="10" xfId="0" applyFont="1" applyFill="1" applyBorder="1" applyAlignment="1">
      <alignment horizontal="center" vertical="center"/>
    </xf>
    <xf numFmtId="0" fontId="7" fillId="4" borderId="13" xfId="0" applyFont="1" applyFill="1" applyBorder="1" applyAlignment="1">
      <alignment horizontal="center" vertical="center"/>
    </xf>
    <xf numFmtId="0" fontId="7" fillId="4" borderId="14" xfId="0" applyFont="1" applyFill="1" applyBorder="1" applyAlignment="1">
      <alignment horizontal="center" vertical="center"/>
    </xf>
    <xf numFmtId="0" fontId="7" fillId="4" borderId="15"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0EE2E-F83D-3E4A-8B4B-A0EF5C96441A}">
  <dimension ref="A1:F16"/>
  <sheetViews>
    <sheetView tabSelected="1" zoomScale="226" workbookViewId="0">
      <selection activeCell="B6" sqref="B6"/>
    </sheetView>
  </sheetViews>
  <sheetFormatPr baseColWidth="10" defaultRowHeight="16" x14ac:dyDescent="0.2"/>
  <cols>
    <col min="1" max="1" width="24.33203125" style="116" bestFit="1" customWidth="1"/>
    <col min="2" max="2" width="6" style="116" customWidth="1"/>
    <col min="3" max="3" width="18.1640625" style="116" customWidth="1"/>
    <col min="4" max="4" width="5.33203125" style="116" customWidth="1"/>
    <col min="5" max="5" width="8.1640625" style="116" customWidth="1"/>
    <col min="6" max="6" width="17" style="116" bestFit="1" customWidth="1"/>
    <col min="7" max="16384" width="10.83203125" style="116"/>
  </cols>
  <sheetData>
    <row r="1" spans="1:6" x14ac:dyDescent="0.2">
      <c r="A1" s="115" t="s">
        <v>1</v>
      </c>
      <c r="B1" s="116" t="s">
        <v>18</v>
      </c>
    </row>
    <row r="2" spans="1:6" x14ac:dyDescent="0.2">
      <c r="A2" s="115" t="s">
        <v>2</v>
      </c>
      <c r="B2" s="116" t="s">
        <v>177</v>
      </c>
    </row>
    <row r="3" spans="1:6" x14ac:dyDescent="0.2">
      <c r="A3" s="115" t="s">
        <v>0</v>
      </c>
      <c r="B3" s="116" t="s">
        <v>176</v>
      </c>
    </row>
    <row r="4" spans="1:6" x14ac:dyDescent="0.2">
      <c r="A4" s="115" t="s">
        <v>12</v>
      </c>
      <c r="B4" s="116" t="s">
        <v>93</v>
      </c>
    </row>
    <row r="5" spans="1:6" x14ac:dyDescent="0.2">
      <c r="A5" s="115" t="s">
        <v>4</v>
      </c>
      <c r="B5" s="116" t="s">
        <v>92</v>
      </c>
    </row>
    <row r="6" spans="1:6" x14ac:dyDescent="0.2">
      <c r="A6" s="115"/>
    </row>
    <row r="7" spans="1:6" x14ac:dyDescent="0.2">
      <c r="A7" s="115" t="s">
        <v>11</v>
      </c>
      <c r="B7" s="122" t="s">
        <v>8</v>
      </c>
      <c r="C7" s="122" t="s">
        <v>9</v>
      </c>
      <c r="D7" s="115" t="s">
        <v>10</v>
      </c>
    </row>
    <row r="8" spans="1:6" x14ac:dyDescent="0.2">
      <c r="A8" s="116" t="s">
        <v>15</v>
      </c>
      <c r="B8" s="123">
        <v>208</v>
      </c>
      <c r="C8" s="124">
        <v>44426</v>
      </c>
      <c r="D8" s="117" t="s">
        <v>45</v>
      </c>
    </row>
    <row r="9" spans="1:6" x14ac:dyDescent="0.2">
      <c r="A9" s="116" t="s">
        <v>48</v>
      </c>
      <c r="B9" s="123">
        <v>235</v>
      </c>
      <c r="C9" s="124">
        <v>44426</v>
      </c>
      <c r="D9" s="116" t="s">
        <v>46</v>
      </c>
    </row>
    <row r="10" spans="1:6" x14ac:dyDescent="0.2">
      <c r="A10" s="116" t="s">
        <v>16</v>
      </c>
      <c r="B10" s="123">
        <v>220</v>
      </c>
      <c r="C10" s="124">
        <v>44426</v>
      </c>
      <c r="D10" s="116" t="s">
        <v>47</v>
      </c>
    </row>
    <row r="11" spans="1:6" x14ac:dyDescent="0.2">
      <c r="A11" s="116" t="s">
        <v>17</v>
      </c>
      <c r="B11" s="123">
        <v>7</v>
      </c>
      <c r="C11" s="124">
        <v>44426</v>
      </c>
    </row>
    <row r="13" spans="1:6" x14ac:dyDescent="0.2">
      <c r="A13" s="115" t="s">
        <v>7</v>
      </c>
      <c r="B13" s="118">
        <f>SUM(B8:B11)</f>
        <v>670</v>
      </c>
      <c r="C13" s="125" t="s">
        <v>3</v>
      </c>
      <c r="D13" s="120">
        <v>408</v>
      </c>
    </row>
    <row r="14" spans="1:6" x14ac:dyDescent="0.2">
      <c r="A14" s="115" t="s">
        <v>49</v>
      </c>
      <c r="B14" s="118">
        <f>B13-D13</f>
        <v>262</v>
      </c>
      <c r="C14" s="125" t="s">
        <v>19</v>
      </c>
      <c r="D14" s="120">
        <v>244</v>
      </c>
    </row>
    <row r="15" spans="1:6" x14ac:dyDescent="0.2">
      <c r="A15" s="115" t="s">
        <v>5</v>
      </c>
      <c r="B15" s="118">
        <f>B14-D14</f>
        <v>18</v>
      </c>
      <c r="C15" s="125" t="s">
        <v>6</v>
      </c>
      <c r="D15" s="121">
        <v>3</v>
      </c>
      <c r="F15" s="119"/>
    </row>
    <row r="16" spans="1:6" x14ac:dyDescent="0.2">
      <c r="A16" s="115" t="s">
        <v>91</v>
      </c>
      <c r="B16" s="118">
        <f>B15-D15</f>
        <v>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6EA9A3-6F13-564B-9196-761637853E0A}">
  <dimension ref="A1:B40"/>
  <sheetViews>
    <sheetView zoomScale="136" workbookViewId="0">
      <selection activeCell="B29" sqref="B29"/>
    </sheetView>
  </sheetViews>
  <sheetFormatPr baseColWidth="10" defaultRowHeight="16" x14ac:dyDescent="0.2"/>
  <cols>
    <col min="1" max="1" width="3.1640625" style="132" bestFit="1" customWidth="1"/>
    <col min="2" max="2" width="167.6640625" style="102" customWidth="1"/>
    <col min="3" max="16384" width="10.83203125" style="131"/>
  </cols>
  <sheetData>
    <row r="1" spans="1:2" x14ac:dyDescent="0.2">
      <c r="A1" s="78">
        <v>1</v>
      </c>
      <c r="B1" s="102" t="s">
        <v>131</v>
      </c>
    </row>
    <row r="2" spans="1:2" x14ac:dyDescent="0.2">
      <c r="A2" s="78">
        <v>2</v>
      </c>
      <c r="B2" s="102" t="s">
        <v>132</v>
      </c>
    </row>
    <row r="3" spans="1:2" x14ac:dyDescent="0.2">
      <c r="A3" s="78">
        <v>3</v>
      </c>
      <c r="B3" s="102" t="s">
        <v>133</v>
      </c>
    </row>
    <row r="4" spans="1:2" x14ac:dyDescent="0.2">
      <c r="A4" s="78">
        <v>4</v>
      </c>
      <c r="B4" s="102" t="s">
        <v>134</v>
      </c>
    </row>
    <row r="5" spans="1:2" x14ac:dyDescent="0.2">
      <c r="A5" s="78">
        <v>5</v>
      </c>
      <c r="B5" s="102" t="s">
        <v>135</v>
      </c>
    </row>
    <row r="6" spans="1:2" x14ac:dyDescent="0.2">
      <c r="A6" s="78">
        <v>6</v>
      </c>
      <c r="B6" s="102" t="s">
        <v>136</v>
      </c>
    </row>
    <row r="7" spans="1:2" x14ac:dyDescent="0.2">
      <c r="A7" s="78">
        <v>7</v>
      </c>
      <c r="B7" s="102" t="s">
        <v>137</v>
      </c>
    </row>
    <row r="8" spans="1:2" x14ac:dyDescent="0.2">
      <c r="A8" s="78">
        <v>8</v>
      </c>
      <c r="B8" s="102" t="s">
        <v>138</v>
      </c>
    </row>
    <row r="9" spans="1:2" x14ac:dyDescent="0.2">
      <c r="A9" s="78">
        <v>9</v>
      </c>
      <c r="B9" s="102" t="s">
        <v>139</v>
      </c>
    </row>
    <row r="10" spans="1:2" x14ac:dyDescent="0.2">
      <c r="A10" s="78">
        <v>10</v>
      </c>
      <c r="B10" s="102" t="s">
        <v>140</v>
      </c>
    </row>
    <row r="11" spans="1:2" x14ac:dyDescent="0.2">
      <c r="A11" s="78">
        <v>11</v>
      </c>
      <c r="B11" s="102" t="s">
        <v>141</v>
      </c>
    </row>
    <row r="12" spans="1:2" x14ac:dyDescent="0.2">
      <c r="A12" s="78">
        <v>12</v>
      </c>
      <c r="B12" s="102" t="s">
        <v>142</v>
      </c>
    </row>
    <row r="13" spans="1:2" x14ac:dyDescent="0.2">
      <c r="A13" s="78">
        <v>13</v>
      </c>
      <c r="B13" s="102" t="s">
        <v>206</v>
      </c>
    </row>
    <row r="14" spans="1:2" x14ac:dyDescent="0.2">
      <c r="A14" s="78">
        <v>14</v>
      </c>
      <c r="B14" s="102" t="s">
        <v>143</v>
      </c>
    </row>
    <row r="15" spans="1:2" x14ac:dyDescent="0.2">
      <c r="A15" s="78">
        <v>15</v>
      </c>
      <c r="B15" s="102" t="s">
        <v>144</v>
      </c>
    </row>
    <row r="16" spans="1:2" x14ac:dyDescent="0.2">
      <c r="A16" s="78">
        <v>16</v>
      </c>
      <c r="B16" s="102" t="s">
        <v>151</v>
      </c>
    </row>
    <row r="17" spans="1:2" x14ac:dyDescent="0.2">
      <c r="A17" s="78">
        <v>17</v>
      </c>
      <c r="B17" s="102" t="s">
        <v>185</v>
      </c>
    </row>
    <row r="18" spans="1:2" x14ac:dyDescent="0.2">
      <c r="A18" s="78">
        <v>18</v>
      </c>
      <c r="B18" s="102" t="s">
        <v>186</v>
      </c>
    </row>
    <row r="19" spans="1:2" x14ac:dyDescent="0.2">
      <c r="A19" s="78">
        <v>19</v>
      </c>
      <c r="B19" s="102" t="s">
        <v>187</v>
      </c>
    </row>
    <row r="20" spans="1:2" x14ac:dyDescent="0.2">
      <c r="A20" s="78">
        <v>20</v>
      </c>
      <c r="B20" s="102" t="s">
        <v>188</v>
      </c>
    </row>
    <row r="21" spans="1:2" x14ac:dyDescent="0.2">
      <c r="A21" s="78">
        <v>21</v>
      </c>
      <c r="B21" s="102" t="s">
        <v>189</v>
      </c>
    </row>
    <row r="22" spans="1:2" x14ac:dyDescent="0.2">
      <c r="A22" s="78">
        <v>22</v>
      </c>
      <c r="B22" s="102" t="s">
        <v>190</v>
      </c>
    </row>
    <row r="23" spans="1:2" x14ac:dyDescent="0.2">
      <c r="A23" s="78">
        <v>23</v>
      </c>
      <c r="B23" s="102" t="s">
        <v>191</v>
      </c>
    </row>
    <row r="24" spans="1:2" x14ac:dyDescent="0.2">
      <c r="A24" s="78">
        <v>24</v>
      </c>
      <c r="B24" s="102" t="s">
        <v>195</v>
      </c>
    </row>
    <row r="25" spans="1:2" x14ac:dyDescent="0.2">
      <c r="A25" s="78">
        <v>25</v>
      </c>
      <c r="B25" s="102" t="s">
        <v>192</v>
      </c>
    </row>
    <row r="26" spans="1:2" x14ac:dyDescent="0.2">
      <c r="A26" s="78">
        <v>26</v>
      </c>
      <c r="B26" s="102" t="s">
        <v>193</v>
      </c>
    </row>
    <row r="27" spans="1:2" x14ac:dyDescent="0.2">
      <c r="A27" s="78">
        <v>27</v>
      </c>
      <c r="B27" s="102" t="s">
        <v>194</v>
      </c>
    </row>
    <row r="28" spans="1:2" x14ac:dyDescent="0.2">
      <c r="A28" s="78">
        <v>28</v>
      </c>
      <c r="B28" s="102" t="s">
        <v>196</v>
      </c>
    </row>
    <row r="29" spans="1:2" x14ac:dyDescent="0.2">
      <c r="A29" s="78">
        <v>29</v>
      </c>
      <c r="B29" s="102" t="s">
        <v>197</v>
      </c>
    </row>
    <row r="30" spans="1:2" x14ac:dyDescent="0.2">
      <c r="A30" s="78">
        <v>30</v>
      </c>
      <c r="B30" s="102" t="s">
        <v>198</v>
      </c>
    </row>
    <row r="31" spans="1:2" x14ac:dyDescent="0.2">
      <c r="A31" s="78">
        <v>31</v>
      </c>
      <c r="B31" s="102" t="s">
        <v>199</v>
      </c>
    </row>
    <row r="32" spans="1:2" x14ac:dyDescent="0.2">
      <c r="A32" s="78">
        <v>32</v>
      </c>
      <c r="B32" s="102" t="s">
        <v>202</v>
      </c>
    </row>
    <row r="33" spans="1:2" x14ac:dyDescent="0.2">
      <c r="A33" s="78">
        <v>33</v>
      </c>
      <c r="B33" s="102" t="s">
        <v>203</v>
      </c>
    </row>
    <row r="34" spans="1:2" x14ac:dyDescent="0.2">
      <c r="A34" s="78">
        <v>34</v>
      </c>
      <c r="B34" s="102" t="s">
        <v>204</v>
      </c>
    </row>
    <row r="35" spans="1:2" x14ac:dyDescent="0.2">
      <c r="A35" s="78">
        <v>35</v>
      </c>
      <c r="B35" s="102" t="s">
        <v>207</v>
      </c>
    </row>
    <row r="36" spans="1:2" x14ac:dyDescent="0.2">
      <c r="A36" s="78">
        <v>36</v>
      </c>
      <c r="B36" s="102" t="s">
        <v>209</v>
      </c>
    </row>
    <row r="37" spans="1:2" x14ac:dyDescent="0.2">
      <c r="A37" s="78">
        <v>37</v>
      </c>
      <c r="B37" s="102" t="s">
        <v>213</v>
      </c>
    </row>
    <row r="38" spans="1:2" x14ac:dyDescent="0.2">
      <c r="A38" s="78">
        <v>38</v>
      </c>
      <c r="B38" s="102" t="s">
        <v>214</v>
      </c>
    </row>
    <row r="39" spans="1:2" x14ac:dyDescent="0.2">
      <c r="A39" s="78">
        <v>39</v>
      </c>
      <c r="B39" s="102" t="s">
        <v>217</v>
      </c>
    </row>
    <row r="40" spans="1:2" x14ac:dyDescent="0.2">
      <c r="A40" s="78">
        <v>40</v>
      </c>
      <c r="B40" s="102" t="s">
        <v>22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B629A-DBE4-094E-989A-E886014412B8}">
  <dimension ref="A1:D17"/>
  <sheetViews>
    <sheetView zoomScale="220" workbookViewId="0">
      <selection activeCell="B1" sqref="B1:D1"/>
    </sheetView>
  </sheetViews>
  <sheetFormatPr baseColWidth="10" defaultRowHeight="16" x14ac:dyDescent="0.2"/>
  <cols>
    <col min="1" max="1" width="10.83203125" style="32"/>
    <col min="2" max="2" width="20.5" style="32" customWidth="1"/>
    <col min="3" max="3" width="21.1640625" style="32" bestFit="1" customWidth="1"/>
    <col min="4" max="4" width="13.5" style="79" bestFit="1" customWidth="1"/>
    <col min="5" max="16384" width="10.83203125" style="32"/>
  </cols>
  <sheetData>
    <row r="1" spans="1:4" x14ac:dyDescent="0.2">
      <c r="A1" s="212" t="s">
        <v>130</v>
      </c>
      <c r="B1" s="215" t="s">
        <v>101</v>
      </c>
      <c r="C1" s="214"/>
      <c r="D1" s="216"/>
    </row>
    <row r="2" spans="1:4" ht="34" x14ac:dyDescent="0.2">
      <c r="A2" s="213"/>
      <c r="B2" s="33" t="s">
        <v>52</v>
      </c>
      <c r="C2" s="76" t="s">
        <v>53</v>
      </c>
      <c r="D2" s="77" t="s">
        <v>54</v>
      </c>
    </row>
    <row r="3" spans="1:4" x14ac:dyDescent="0.2">
      <c r="A3" s="36">
        <v>1</v>
      </c>
      <c r="B3" s="36" t="s">
        <v>20</v>
      </c>
      <c r="C3" s="34" t="s">
        <v>44</v>
      </c>
      <c r="D3" s="37">
        <v>2006</v>
      </c>
    </row>
    <row r="4" spans="1:4" x14ac:dyDescent="0.2">
      <c r="A4" s="42">
        <v>2</v>
      </c>
      <c r="B4" s="42" t="s">
        <v>21</v>
      </c>
      <c r="C4" s="40" t="s">
        <v>43</v>
      </c>
      <c r="D4" s="43">
        <v>2005</v>
      </c>
    </row>
    <row r="5" spans="1:4" x14ac:dyDescent="0.2">
      <c r="A5" s="42">
        <v>3</v>
      </c>
      <c r="B5" s="42" t="s">
        <v>22</v>
      </c>
      <c r="C5" s="40" t="s">
        <v>43</v>
      </c>
      <c r="D5" s="43" t="s">
        <v>35</v>
      </c>
    </row>
    <row r="6" spans="1:4" x14ac:dyDescent="0.2">
      <c r="A6" s="42">
        <v>4</v>
      </c>
      <c r="B6" s="42" t="s">
        <v>23</v>
      </c>
      <c r="C6" s="40" t="s">
        <v>43</v>
      </c>
      <c r="D6" s="43">
        <v>2011</v>
      </c>
    </row>
    <row r="7" spans="1:4" x14ac:dyDescent="0.2">
      <c r="A7" s="36">
        <v>5</v>
      </c>
      <c r="B7" s="36" t="s">
        <v>24</v>
      </c>
      <c r="C7" s="34" t="s">
        <v>43</v>
      </c>
      <c r="D7" s="37">
        <v>2012</v>
      </c>
    </row>
    <row r="8" spans="1:4" x14ac:dyDescent="0.2">
      <c r="A8" s="36">
        <v>6</v>
      </c>
      <c r="B8" s="47" t="s">
        <v>25</v>
      </c>
      <c r="C8" s="44" t="s">
        <v>44</v>
      </c>
      <c r="D8" s="45">
        <v>2007</v>
      </c>
    </row>
    <row r="9" spans="1:4" x14ac:dyDescent="0.2">
      <c r="A9" s="42">
        <v>7</v>
      </c>
      <c r="B9" s="36" t="s">
        <v>26</v>
      </c>
      <c r="C9" s="34" t="s">
        <v>44</v>
      </c>
      <c r="D9" s="37" t="s">
        <v>120</v>
      </c>
    </row>
    <row r="10" spans="1:4" x14ac:dyDescent="0.2">
      <c r="A10" s="42">
        <v>8</v>
      </c>
      <c r="B10" s="36" t="s">
        <v>27</v>
      </c>
      <c r="C10" s="34" t="s">
        <v>43</v>
      </c>
      <c r="D10" s="37" t="s">
        <v>28</v>
      </c>
    </row>
    <row r="11" spans="1:4" x14ac:dyDescent="0.2">
      <c r="A11" s="42">
        <v>9</v>
      </c>
      <c r="B11" s="48" t="s">
        <v>76</v>
      </c>
      <c r="C11" s="38" t="s">
        <v>77</v>
      </c>
      <c r="D11" s="39">
        <v>2010</v>
      </c>
    </row>
    <row r="12" spans="1:4" x14ac:dyDescent="0.2">
      <c r="A12" s="36">
        <v>10</v>
      </c>
      <c r="B12" s="36" t="s">
        <v>76</v>
      </c>
      <c r="C12" s="38" t="s">
        <v>77</v>
      </c>
      <c r="D12" s="39">
        <v>2010</v>
      </c>
    </row>
    <row r="13" spans="1:4" x14ac:dyDescent="0.2">
      <c r="A13" s="36">
        <v>11</v>
      </c>
      <c r="B13" s="36" t="s">
        <v>76</v>
      </c>
      <c r="C13" s="38" t="s">
        <v>77</v>
      </c>
      <c r="D13" s="39">
        <v>2013</v>
      </c>
    </row>
    <row r="14" spans="1:4" x14ac:dyDescent="0.2">
      <c r="A14" s="42">
        <v>12</v>
      </c>
      <c r="B14" s="36" t="s">
        <v>76</v>
      </c>
      <c r="C14" s="38" t="s">
        <v>77</v>
      </c>
      <c r="D14" s="39">
        <v>2015</v>
      </c>
    </row>
    <row r="15" spans="1:4" x14ac:dyDescent="0.2">
      <c r="A15" s="42">
        <v>13</v>
      </c>
      <c r="B15" s="36" t="s">
        <v>76</v>
      </c>
      <c r="C15" s="38" t="s">
        <v>77</v>
      </c>
      <c r="D15" s="39">
        <v>2016</v>
      </c>
    </row>
    <row r="16" spans="1:4" x14ac:dyDescent="0.2">
      <c r="A16" s="42">
        <v>14</v>
      </c>
      <c r="B16" s="36" t="s">
        <v>76</v>
      </c>
      <c r="C16" s="38" t="s">
        <v>77</v>
      </c>
      <c r="D16" s="39">
        <v>2017</v>
      </c>
    </row>
    <row r="17" spans="1:4" x14ac:dyDescent="0.2">
      <c r="A17" s="36">
        <v>15</v>
      </c>
      <c r="B17" s="36" t="s">
        <v>76</v>
      </c>
      <c r="C17" s="38" t="s">
        <v>77</v>
      </c>
      <c r="D17" s="39">
        <v>2019</v>
      </c>
    </row>
  </sheetData>
  <mergeCells count="2">
    <mergeCell ref="A1:A2"/>
    <mergeCell ref="B1:D1"/>
  </mergeCells>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AA381F-F330-8D4A-BC15-A0B283211135}">
  <dimension ref="A1:AE30"/>
  <sheetViews>
    <sheetView topLeftCell="H1" zoomScale="88" zoomScaleNormal="70" workbookViewId="0">
      <selection activeCell="Z17" sqref="Z17"/>
    </sheetView>
  </sheetViews>
  <sheetFormatPr baseColWidth="10" defaultColWidth="11.1640625" defaultRowHeight="16" x14ac:dyDescent="0.2"/>
  <cols>
    <col min="1" max="1" width="11.83203125" style="210" customWidth="1"/>
    <col min="2" max="2" width="15" style="66" customWidth="1"/>
    <col min="3" max="3" width="8.33203125" style="66" customWidth="1"/>
    <col min="4" max="4" width="12.33203125" style="210" bestFit="1" customWidth="1"/>
    <col min="5" max="5" width="8.6640625" style="66" customWidth="1"/>
    <col min="6" max="6" width="7" style="210" customWidth="1"/>
    <col min="7" max="7" width="10.83203125" style="66" customWidth="1"/>
    <col min="8" max="8" width="12.6640625" style="66" customWidth="1"/>
    <col min="9" max="9" width="15.6640625" style="66" customWidth="1"/>
    <col min="10" max="10" width="12.83203125" style="66" customWidth="1"/>
    <col min="11" max="11" width="11" style="66" customWidth="1"/>
    <col min="12" max="12" width="20" style="66" customWidth="1"/>
    <col min="13" max="13" width="7.6640625" style="66" customWidth="1"/>
    <col min="14" max="14" width="9.6640625" style="66" customWidth="1"/>
    <col min="15" max="15" width="17.5" style="66" customWidth="1"/>
    <col min="16" max="16" width="8.1640625" style="66" customWidth="1"/>
    <col min="17" max="17" width="7.1640625" style="66" customWidth="1"/>
    <col min="18" max="18" width="8.83203125" style="66" customWidth="1"/>
    <col min="19" max="19" width="7" style="66" customWidth="1"/>
    <col min="20" max="20" width="9" style="66" customWidth="1"/>
    <col min="21" max="21" width="11.83203125" style="66" customWidth="1"/>
    <col min="22" max="22" width="6.6640625" style="66" customWidth="1"/>
    <col min="23" max="23" width="6.5" style="66" customWidth="1"/>
    <col min="24" max="24" width="11" style="66" bestFit="1" customWidth="1"/>
    <col min="25" max="25" width="10.5" style="66" customWidth="1"/>
    <col min="26" max="26" width="38.33203125" style="83" customWidth="1"/>
    <col min="27" max="27" width="11" style="66" bestFit="1" customWidth="1"/>
    <col min="28" max="28" width="7.5" style="66" bestFit="1" customWidth="1"/>
    <col min="29" max="29" width="10.6640625" style="66" bestFit="1" customWidth="1"/>
    <col min="30" max="30" width="14.1640625" style="66" customWidth="1"/>
    <col min="31" max="16384" width="11.1640625" style="66"/>
  </cols>
  <sheetData>
    <row r="1" spans="1:30" ht="17" customHeight="1" x14ac:dyDescent="0.2">
      <c r="A1" s="162" t="s">
        <v>130</v>
      </c>
      <c r="B1" s="164" t="s">
        <v>155</v>
      </c>
      <c r="C1" s="164"/>
      <c r="D1" s="164"/>
      <c r="E1" s="164"/>
      <c r="F1" s="164"/>
      <c r="G1" s="165" t="s">
        <v>50</v>
      </c>
      <c r="H1" s="166"/>
      <c r="I1" s="166"/>
      <c r="J1" s="166"/>
      <c r="K1" s="166"/>
      <c r="L1" s="166"/>
      <c r="M1" s="166"/>
      <c r="N1" s="166"/>
      <c r="O1" s="167"/>
      <c r="P1" s="168" t="s">
        <v>51</v>
      </c>
      <c r="Q1" s="168"/>
      <c r="R1" s="168"/>
      <c r="S1" s="168"/>
      <c r="T1" s="169"/>
      <c r="U1" s="170" t="s">
        <v>13</v>
      </c>
      <c r="V1" s="171"/>
      <c r="W1" s="171"/>
      <c r="X1" s="171"/>
      <c r="Y1" s="171"/>
      <c r="Z1" s="172" t="s">
        <v>14</v>
      </c>
      <c r="AA1" s="173"/>
      <c r="AB1" s="173"/>
      <c r="AC1" s="173"/>
      <c r="AD1" s="174"/>
    </row>
    <row r="2" spans="1:30" ht="32" customHeight="1" x14ac:dyDescent="0.2">
      <c r="A2" s="162"/>
      <c r="B2" s="175" t="s">
        <v>154</v>
      </c>
      <c r="C2" s="175" t="s">
        <v>78</v>
      </c>
      <c r="D2" s="175"/>
      <c r="E2" s="175" t="s">
        <v>104</v>
      </c>
      <c r="F2" s="175"/>
      <c r="G2" s="176" t="s">
        <v>147</v>
      </c>
      <c r="H2" s="177"/>
      <c r="I2" s="177"/>
      <c r="J2" s="177"/>
      <c r="K2" s="177"/>
      <c r="L2" s="178"/>
      <c r="M2" s="177" t="s">
        <v>55</v>
      </c>
      <c r="N2" s="177"/>
      <c r="O2" s="179" t="s">
        <v>56</v>
      </c>
      <c r="P2" s="180" t="s">
        <v>60</v>
      </c>
      <c r="Q2" s="180" t="s">
        <v>61</v>
      </c>
      <c r="R2" s="181" t="s">
        <v>62</v>
      </c>
      <c r="S2" s="181" t="s">
        <v>63</v>
      </c>
      <c r="T2" s="181" t="s">
        <v>64</v>
      </c>
      <c r="U2" s="182" t="s">
        <v>32</v>
      </c>
      <c r="V2" s="183"/>
      <c r="W2" s="183"/>
      <c r="X2" s="183"/>
      <c r="Y2" s="183"/>
      <c r="Z2" s="184" t="s">
        <v>42</v>
      </c>
      <c r="AA2" s="185" t="s">
        <v>57</v>
      </c>
      <c r="AB2" s="185"/>
      <c r="AC2" s="186" t="s">
        <v>58</v>
      </c>
      <c r="AD2" s="187" t="s">
        <v>59</v>
      </c>
    </row>
    <row r="3" spans="1:30" ht="46" customHeight="1" x14ac:dyDescent="0.2">
      <c r="A3" s="163"/>
      <c r="B3" s="188"/>
      <c r="C3" s="189" t="s">
        <v>60</v>
      </c>
      <c r="D3" s="189" t="s">
        <v>103</v>
      </c>
      <c r="E3" s="189" t="s">
        <v>60</v>
      </c>
      <c r="F3" s="189" t="s">
        <v>103</v>
      </c>
      <c r="G3" s="190" t="s">
        <v>65</v>
      </c>
      <c r="H3" s="191" t="s">
        <v>157</v>
      </c>
      <c r="I3" s="191" t="s">
        <v>66</v>
      </c>
      <c r="J3" s="191" t="s">
        <v>67</v>
      </c>
      <c r="K3" s="191" t="s">
        <v>68</v>
      </c>
      <c r="L3" s="192" t="s">
        <v>69</v>
      </c>
      <c r="M3" s="191" t="s">
        <v>99</v>
      </c>
      <c r="N3" s="191" t="s">
        <v>156</v>
      </c>
      <c r="O3" s="193" t="s">
        <v>60</v>
      </c>
      <c r="P3" s="194"/>
      <c r="Q3" s="194"/>
      <c r="R3" s="194"/>
      <c r="S3" s="194"/>
      <c r="T3" s="195"/>
      <c r="U3" s="196" t="s">
        <v>71</v>
      </c>
      <c r="V3" s="197" t="s">
        <v>149</v>
      </c>
      <c r="W3" s="197" t="s">
        <v>148</v>
      </c>
      <c r="X3" s="197" t="s">
        <v>83</v>
      </c>
      <c r="Y3" s="197" t="s">
        <v>72</v>
      </c>
      <c r="Z3" s="198"/>
      <c r="AA3" s="199" t="s">
        <v>73</v>
      </c>
      <c r="AB3" s="199" t="s">
        <v>70</v>
      </c>
      <c r="AC3" s="199"/>
      <c r="AD3" s="200"/>
    </row>
    <row r="4" spans="1:30" ht="17" x14ac:dyDescent="0.2">
      <c r="A4" s="127">
        <v>1</v>
      </c>
      <c r="B4" s="126" t="s">
        <v>40</v>
      </c>
      <c r="C4" s="126" t="s">
        <v>75</v>
      </c>
      <c r="D4" s="201" t="s">
        <v>145</v>
      </c>
      <c r="E4" s="202" t="s">
        <v>75</v>
      </c>
      <c r="F4" s="202">
        <v>0.03</v>
      </c>
      <c r="G4" s="95" t="s">
        <v>74</v>
      </c>
      <c r="H4" s="126"/>
      <c r="I4" s="126"/>
      <c r="J4" s="126"/>
      <c r="K4" s="126"/>
      <c r="L4" s="127"/>
      <c r="M4" s="126"/>
      <c r="N4" s="126" t="s">
        <v>74</v>
      </c>
      <c r="O4" s="31" t="s">
        <v>79</v>
      </c>
      <c r="P4" s="126" t="s">
        <v>75</v>
      </c>
      <c r="Q4" s="126" t="s">
        <v>74</v>
      </c>
      <c r="R4" s="126"/>
      <c r="S4" s="126" t="s">
        <v>74</v>
      </c>
      <c r="T4" s="126"/>
      <c r="U4" s="95"/>
      <c r="V4" s="126"/>
      <c r="W4" s="126"/>
      <c r="X4" s="126" t="s">
        <v>216</v>
      </c>
      <c r="Y4" s="126"/>
      <c r="Z4" s="87" t="s">
        <v>30</v>
      </c>
      <c r="AA4" s="26" t="s">
        <v>208</v>
      </c>
      <c r="AB4" s="29"/>
      <c r="AC4" s="29" t="s">
        <v>208</v>
      </c>
      <c r="AD4" s="130" t="s">
        <v>79</v>
      </c>
    </row>
    <row r="5" spans="1:30" s="83" customFormat="1" ht="17" x14ac:dyDescent="0.2">
      <c r="A5" s="128">
        <v>2</v>
      </c>
      <c r="B5" s="23" t="s">
        <v>40</v>
      </c>
      <c r="C5" s="23" t="s">
        <v>75</v>
      </c>
      <c r="D5" s="23" t="s">
        <v>145</v>
      </c>
      <c r="E5" s="203" t="s">
        <v>75</v>
      </c>
      <c r="F5" s="204">
        <v>0.03</v>
      </c>
      <c r="G5" s="22" t="s">
        <v>74</v>
      </c>
      <c r="H5" s="23"/>
      <c r="I5" s="23"/>
      <c r="J5" s="23"/>
      <c r="K5" s="23"/>
      <c r="L5" s="128"/>
      <c r="M5" s="23"/>
      <c r="N5" s="26" t="s">
        <v>74</v>
      </c>
      <c r="O5" s="41" t="s">
        <v>79</v>
      </c>
      <c r="P5" s="23" t="s">
        <v>75</v>
      </c>
      <c r="Q5" s="23" t="s">
        <v>74</v>
      </c>
      <c r="R5" s="23"/>
      <c r="S5" s="23" t="s">
        <v>74</v>
      </c>
      <c r="T5" s="23"/>
      <c r="U5" s="22"/>
      <c r="V5" s="23"/>
      <c r="W5" s="23"/>
      <c r="X5" s="23" t="s">
        <v>152</v>
      </c>
      <c r="Y5" s="23"/>
      <c r="Z5" s="205" t="s">
        <v>33</v>
      </c>
      <c r="AA5" s="114"/>
      <c r="AB5" s="91"/>
      <c r="AC5" s="91"/>
      <c r="AD5" s="129" t="s">
        <v>79</v>
      </c>
    </row>
    <row r="6" spans="1:30" s="83" customFormat="1" ht="17" x14ac:dyDescent="0.2">
      <c r="A6" s="129"/>
      <c r="B6" s="26"/>
      <c r="C6" s="26"/>
      <c r="D6" s="26"/>
      <c r="E6" s="98"/>
      <c r="F6" s="206"/>
      <c r="G6" s="25"/>
      <c r="H6" s="26"/>
      <c r="I6" s="26"/>
      <c r="J6" s="26"/>
      <c r="K6" s="26"/>
      <c r="L6" s="129"/>
      <c r="M6" s="26"/>
      <c r="N6" s="26"/>
      <c r="O6" s="46"/>
      <c r="P6" s="26"/>
      <c r="Q6" s="26"/>
      <c r="R6" s="26"/>
      <c r="S6" s="26"/>
      <c r="T6" s="26"/>
      <c r="U6" s="25"/>
      <c r="V6" s="26"/>
      <c r="W6" s="26"/>
      <c r="X6" s="26"/>
      <c r="Y6" s="26"/>
      <c r="Z6" s="205" t="s">
        <v>30</v>
      </c>
      <c r="AA6" s="26" t="s">
        <v>208</v>
      </c>
      <c r="AB6" s="26"/>
      <c r="AC6" s="26" t="s">
        <v>211</v>
      </c>
      <c r="AD6" s="129"/>
    </row>
    <row r="7" spans="1:30" s="83" customFormat="1" ht="17" x14ac:dyDescent="0.2">
      <c r="A7" s="130"/>
      <c r="B7" s="29"/>
      <c r="C7" s="29"/>
      <c r="D7" s="29"/>
      <c r="E7" s="101"/>
      <c r="F7" s="207"/>
      <c r="G7" s="28"/>
      <c r="H7" s="29"/>
      <c r="I7" s="29"/>
      <c r="J7" s="29"/>
      <c r="K7" s="29"/>
      <c r="L7" s="130"/>
      <c r="M7" s="29"/>
      <c r="N7" s="29"/>
      <c r="O7" s="35"/>
      <c r="P7" s="29"/>
      <c r="Q7" s="29"/>
      <c r="R7" s="29"/>
      <c r="S7" s="29"/>
      <c r="T7" s="29"/>
      <c r="U7" s="28"/>
      <c r="V7" s="29"/>
      <c r="W7" s="29"/>
      <c r="X7" s="29"/>
      <c r="Y7" s="29"/>
      <c r="Z7" s="87" t="s">
        <v>34</v>
      </c>
      <c r="AA7" s="29" t="s">
        <v>210</v>
      </c>
      <c r="AB7" s="29"/>
      <c r="AC7" s="29" t="s">
        <v>212</v>
      </c>
      <c r="AD7" s="130"/>
    </row>
    <row r="8" spans="1:30" s="83" customFormat="1" ht="17" x14ac:dyDescent="0.2">
      <c r="A8" s="128">
        <v>3</v>
      </c>
      <c r="B8" s="23" t="s">
        <v>40</v>
      </c>
      <c r="C8" s="23" t="s">
        <v>79</v>
      </c>
      <c r="D8" s="203"/>
      <c r="E8" s="23" t="s">
        <v>79</v>
      </c>
      <c r="F8" s="204"/>
      <c r="G8" s="22" t="s">
        <v>74</v>
      </c>
      <c r="H8" s="23"/>
      <c r="I8" s="23"/>
      <c r="J8" s="23"/>
      <c r="K8" s="23"/>
      <c r="L8" s="128"/>
      <c r="M8" s="23"/>
      <c r="N8" s="26" t="s">
        <v>74</v>
      </c>
      <c r="O8" s="41" t="s">
        <v>79</v>
      </c>
      <c r="P8" s="23" t="s">
        <v>75</v>
      </c>
      <c r="Q8" s="23" t="s">
        <v>74</v>
      </c>
      <c r="R8" s="23"/>
      <c r="S8" s="23" t="s">
        <v>74</v>
      </c>
      <c r="T8" s="23"/>
      <c r="U8" s="22" t="s">
        <v>74</v>
      </c>
      <c r="V8" s="23"/>
      <c r="W8" s="23"/>
      <c r="X8" s="23" t="s">
        <v>179</v>
      </c>
      <c r="Y8" s="23"/>
      <c r="Z8" s="205" t="s">
        <v>30</v>
      </c>
      <c r="AA8" s="96" t="s">
        <v>146</v>
      </c>
      <c r="AB8" s="26"/>
      <c r="AC8" s="96" t="s">
        <v>146</v>
      </c>
      <c r="AD8" s="129" t="s">
        <v>79</v>
      </c>
    </row>
    <row r="9" spans="1:30" s="83" customFormat="1" ht="17" x14ac:dyDescent="0.2">
      <c r="A9" s="129"/>
      <c r="B9" s="26"/>
      <c r="C9" s="26" t="s">
        <v>79</v>
      </c>
      <c r="D9" s="98"/>
      <c r="E9" s="26" t="s">
        <v>75</v>
      </c>
      <c r="F9" s="206">
        <v>0.03</v>
      </c>
      <c r="G9" s="25"/>
      <c r="H9" s="26"/>
      <c r="I9" s="26"/>
      <c r="J9" s="26"/>
      <c r="K9" s="26"/>
      <c r="L9" s="129"/>
      <c r="M9" s="26"/>
      <c r="N9" s="26"/>
      <c r="O9" s="46"/>
      <c r="P9" s="26"/>
      <c r="Q9" s="26"/>
      <c r="R9" s="26"/>
      <c r="S9" s="26"/>
      <c r="T9" s="26"/>
      <c r="U9" s="25"/>
      <c r="V9" s="26"/>
      <c r="W9" s="26"/>
      <c r="X9" s="26"/>
      <c r="Y9" s="26"/>
      <c r="Z9" s="205"/>
      <c r="AA9" s="26"/>
      <c r="AB9" s="26"/>
      <c r="AC9" s="26"/>
      <c r="AD9" s="129"/>
    </row>
    <row r="10" spans="1:30" s="83" customFormat="1" ht="17" x14ac:dyDescent="0.2">
      <c r="A10" s="130"/>
      <c r="B10" s="29"/>
      <c r="C10" s="29" t="s">
        <v>75</v>
      </c>
      <c r="D10" s="101">
        <v>1</v>
      </c>
      <c r="E10" s="29" t="s">
        <v>75</v>
      </c>
      <c r="F10" s="207">
        <v>0.03</v>
      </c>
      <c r="G10" s="28"/>
      <c r="H10" s="29"/>
      <c r="I10" s="29"/>
      <c r="J10" s="29"/>
      <c r="K10" s="29"/>
      <c r="L10" s="130"/>
      <c r="M10" s="29"/>
      <c r="N10" s="29"/>
      <c r="O10" s="35"/>
      <c r="P10" s="29"/>
      <c r="Q10" s="29"/>
      <c r="R10" s="29"/>
      <c r="S10" s="29"/>
      <c r="T10" s="29"/>
      <c r="U10" s="28"/>
      <c r="V10" s="29"/>
      <c r="W10" s="29"/>
      <c r="X10" s="29"/>
      <c r="Y10" s="29"/>
      <c r="Z10" s="87"/>
      <c r="AA10" s="29"/>
      <c r="AB10" s="29"/>
      <c r="AC10" s="29"/>
      <c r="AD10" s="130"/>
    </row>
    <row r="11" spans="1:30" s="83" customFormat="1" ht="17" x14ac:dyDescent="0.2">
      <c r="A11" s="128">
        <v>4</v>
      </c>
      <c r="B11" s="23" t="s">
        <v>40</v>
      </c>
      <c r="C11" s="23" t="s">
        <v>79</v>
      </c>
      <c r="D11" s="203"/>
      <c r="E11" s="204" t="s">
        <v>79</v>
      </c>
      <c r="F11" s="204"/>
      <c r="G11" s="22" t="s">
        <v>74</v>
      </c>
      <c r="H11" s="23"/>
      <c r="I11" s="23"/>
      <c r="J11" s="23"/>
      <c r="K11" s="23"/>
      <c r="L11" s="128"/>
      <c r="M11" s="23"/>
      <c r="N11" s="23" t="s">
        <v>74</v>
      </c>
      <c r="O11" s="41" t="s">
        <v>79</v>
      </c>
      <c r="P11" s="23" t="s">
        <v>75</v>
      </c>
      <c r="Q11" s="23" t="s">
        <v>74</v>
      </c>
      <c r="R11" s="23"/>
      <c r="S11" s="23" t="s">
        <v>74</v>
      </c>
      <c r="T11" s="23"/>
      <c r="U11" s="22"/>
      <c r="V11" s="23"/>
      <c r="W11" s="23"/>
      <c r="X11" s="23" t="s">
        <v>215</v>
      </c>
      <c r="Y11" s="23"/>
      <c r="Z11" s="205" t="s">
        <v>30</v>
      </c>
      <c r="AA11" s="96" t="s">
        <v>146</v>
      </c>
      <c r="AB11" s="26"/>
      <c r="AC11" s="96" t="s">
        <v>146</v>
      </c>
      <c r="AD11" s="129" t="s">
        <v>79</v>
      </c>
    </row>
    <row r="12" spans="1:30" s="83" customFormat="1" ht="17" x14ac:dyDescent="0.2">
      <c r="A12" s="129"/>
      <c r="B12" s="26"/>
      <c r="C12" s="26" t="s">
        <v>75</v>
      </c>
      <c r="D12" s="98">
        <v>1</v>
      </c>
      <c r="E12" s="206" t="s">
        <v>79</v>
      </c>
      <c r="F12" s="206"/>
      <c r="G12" s="25"/>
      <c r="H12" s="26"/>
      <c r="I12" s="26"/>
      <c r="J12" s="26"/>
      <c r="K12" s="26"/>
      <c r="L12" s="129"/>
      <c r="M12" s="26"/>
      <c r="N12" s="26"/>
      <c r="O12" s="46"/>
      <c r="P12" s="26"/>
      <c r="Q12" s="26"/>
      <c r="R12" s="26"/>
      <c r="S12" s="26"/>
      <c r="T12" s="26"/>
      <c r="U12" s="25"/>
      <c r="V12" s="26"/>
      <c r="W12" s="26"/>
      <c r="X12" s="26"/>
      <c r="Y12" s="26"/>
      <c r="Z12" s="205"/>
      <c r="AA12" s="26"/>
      <c r="AB12" s="26"/>
      <c r="AC12" s="26"/>
      <c r="AD12" s="129"/>
    </row>
    <row r="13" spans="1:30" s="83" customFormat="1" ht="17" x14ac:dyDescent="0.2">
      <c r="A13" s="129"/>
      <c r="B13" s="26"/>
      <c r="C13" s="26" t="s">
        <v>79</v>
      </c>
      <c r="D13" s="98"/>
      <c r="E13" s="206" t="s">
        <v>75</v>
      </c>
      <c r="F13" s="206">
        <v>0.03</v>
      </c>
      <c r="G13" s="25"/>
      <c r="H13" s="26"/>
      <c r="I13" s="26"/>
      <c r="J13" s="26"/>
      <c r="K13" s="26"/>
      <c r="L13" s="129"/>
      <c r="M13" s="26"/>
      <c r="N13" s="26"/>
      <c r="O13" s="46"/>
      <c r="P13" s="26"/>
      <c r="Q13" s="26"/>
      <c r="R13" s="26"/>
      <c r="S13" s="26"/>
      <c r="T13" s="26"/>
      <c r="U13" s="25"/>
      <c r="V13" s="26"/>
      <c r="W13" s="26"/>
      <c r="X13" s="26"/>
      <c r="Y13" s="26"/>
      <c r="Z13" s="205"/>
      <c r="AA13" s="26"/>
      <c r="AB13" s="26"/>
      <c r="AC13" s="26"/>
      <c r="AD13" s="129"/>
    </row>
    <row r="14" spans="1:30" s="83" customFormat="1" ht="17" x14ac:dyDescent="0.2">
      <c r="A14" s="130"/>
      <c r="B14" s="29"/>
      <c r="C14" s="29" t="s">
        <v>75</v>
      </c>
      <c r="D14" s="101">
        <v>1</v>
      </c>
      <c r="E14" s="207" t="s">
        <v>75</v>
      </c>
      <c r="F14" s="207">
        <v>0.03</v>
      </c>
      <c r="G14" s="28"/>
      <c r="H14" s="29"/>
      <c r="I14" s="29"/>
      <c r="J14" s="29"/>
      <c r="K14" s="29"/>
      <c r="L14" s="130"/>
      <c r="M14" s="29"/>
      <c r="N14" s="29"/>
      <c r="O14" s="35"/>
      <c r="P14" s="29"/>
      <c r="Q14" s="29"/>
      <c r="R14" s="29"/>
      <c r="S14" s="29"/>
      <c r="T14" s="29"/>
      <c r="U14" s="28"/>
      <c r="V14" s="29"/>
      <c r="W14" s="29"/>
      <c r="X14" s="26"/>
      <c r="Y14" s="29"/>
      <c r="Z14" s="87"/>
      <c r="AA14" s="26"/>
      <c r="AB14" s="29"/>
      <c r="AC14" s="29"/>
      <c r="AD14" s="130"/>
    </row>
    <row r="15" spans="1:30" s="83" customFormat="1" ht="17" x14ac:dyDescent="0.2">
      <c r="A15" s="129">
        <v>5</v>
      </c>
      <c r="B15" s="83" t="s">
        <v>40</v>
      </c>
      <c r="C15" s="83" t="s">
        <v>79</v>
      </c>
      <c r="D15" s="208"/>
      <c r="E15" s="206" t="s">
        <v>79</v>
      </c>
      <c r="F15" s="206"/>
      <c r="G15" s="25" t="s">
        <v>74</v>
      </c>
      <c r="H15" s="26"/>
      <c r="I15" s="26"/>
      <c r="J15" s="26"/>
      <c r="K15" s="26"/>
      <c r="L15" s="129"/>
      <c r="M15" s="26"/>
      <c r="N15" s="26" t="s">
        <v>74</v>
      </c>
      <c r="O15" s="46" t="s">
        <v>79</v>
      </c>
      <c r="P15" s="83" t="s">
        <v>75</v>
      </c>
      <c r="Q15" s="83" t="s">
        <v>74</v>
      </c>
      <c r="S15" s="83" t="s">
        <v>74</v>
      </c>
      <c r="U15" s="25"/>
      <c r="V15" s="26"/>
      <c r="W15" s="26"/>
      <c r="X15" s="23" t="s">
        <v>175</v>
      </c>
      <c r="Y15" s="26"/>
      <c r="Z15" s="205" t="s">
        <v>30</v>
      </c>
      <c r="AA15" s="23" t="s">
        <v>208</v>
      </c>
      <c r="AB15" s="26"/>
      <c r="AC15" s="26" t="s">
        <v>218</v>
      </c>
      <c r="AD15" s="129" t="s">
        <v>79</v>
      </c>
    </row>
    <row r="16" spans="1:30" s="83" customFormat="1" ht="17" x14ac:dyDescent="0.2">
      <c r="A16" s="130"/>
      <c r="B16" s="29"/>
      <c r="C16" s="29" t="s">
        <v>75</v>
      </c>
      <c r="D16" s="101">
        <v>1</v>
      </c>
      <c r="E16" s="207" t="s">
        <v>75</v>
      </c>
      <c r="F16" s="207">
        <v>0.03</v>
      </c>
      <c r="G16" s="28"/>
      <c r="H16" s="29"/>
      <c r="I16" s="29"/>
      <c r="J16" s="29"/>
      <c r="K16" s="29"/>
      <c r="L16" s="130"/>
      <c r="M16" s="29"/>
      <c r="N16" s="29"/>
      <c r="O16" s="35"/>
      <c r="P16" s="29"/>
      <c r="Q16" s="29"/>
      <c r="R16" s="29"/>
      <c r="S16" s="29"/>
      <c r="T16" s="29"/>
      <c r="U16" s="28"/>
      <c r="V16" s="29"/>
      <c r="W16" s="29"/>
      <c r="X16" s="29"/>
      <c r="Y16" s="29"/>
      <c r="Z16" s="87"/>
      <c r="AA16" s="29"/>
      <c r="AB16" s="29"/>
      <c r="AC16" s="29"/>
      <c r="AD16" s="130"/>
    </row>
    <row r="17" spans="1:31" s="83" customFormat="1" ht="17" customHeight="1" x14ac:dyDescent="0.2">
      <c r="A17" s="129">
        <v>6</v>
      </c>
      <c r="B17" s="83" t="s">
        <v>38</v>
      </c>
      <c r="C17" s="83" t="s">
        <v>79</v>
      </c>
      <c r="D17" s="208"/>
      <c r="E17" s="209" t="s">
        <v>79</v>
      </c>
      <c r="F17" s="209"/>
      <c r="G17" s="25"/>
      <c r="H17" s="26"/>
      <c r="I17" s="26" t="s">
        <v>74</v>
      </c>
      <c r="J17" s="26"/>
      <c r="K17" s="26"/>
      <c r="L17" s="136" t="s">
        <v>102</v>
      </c>
      <c r="M17" s="26"/>
      <c r="N17" s="26" t="s">
        <v>74</v>
      </c>
      <c r="O17" s="46" t="s">
        <v>79</v>
      </c>
      <c r="P17" s="83" t="s">
        <v>75</v>
      </c>
      <c r="Q17" s="83" t="s">
        <v>74</v>
      </c>
      <c r="S17" s="83" t="s">
        <v>74</v>
      </c>
      <c r="U17" s="25" t="s">
        <v>74</v>
      </c>
      <c r="V17" s="26"/>
      <c r="W17" s="26"/>
      <c r="X17" s="26" t="s">
        <v>215</v>
      </c>
      <c r="Y17" s="26"/>
      <c r="Z17" s="205" t="s">
        <v>37</v>
      </c>
      <c r="AA17" s="26" t="s">
        <v>150</v>
      </c>
      <c r="AB17" s="26"/>
      <c r="AC17" s="26"/>
      <c r="AD17" s="129" t="s">
        <v>79</v>
      </c>
    </row>
    <row r="18" spans="1:31" s="83" customFormat="1" ht="17" x14ac:dyDescent="0.2">
      <c r="A18" s="129"/>
      <c r="D18" s="208"/>
      <c r="E18" s="209"/>
      <c r="F18" s="209"/>
      <c r="G18" s="25"/>
      <c r="H18" s="26"/>
      <c r="I18" s="26"/>
      <c r="J18" s="26"/>
      <c r="K18" s="26"/>
      <c r="L18" s="137"/>
      <c r="M18" s="26"/>
      <c r="N18" s="26"/>
      <c r="O18" s="46"/>
      <c r="U18" s="25"/>
      <c r="V18" s="26"/>
      <c r="W18" s="26"/>
      <c r="X18" s="26"/>
      <c r="Y18" s="26"/>
      <c r="Z18" s="205" t="s">
        <v>30</v>
      </c>
      <c r="AA18" s="26"/>
      <c r="AB18" s="26"/>
      <c r="AC18" s="26" t="s">
        <v>218</v>
      </c>
      <c r="AD18" s="129"/>
    </row>
    <row r="19" spans="1:31" s="83" customFormat="1" ht="17" x14ac:dyDescent="0.2">
      <c r="A19" s="129"/>
      <c r="C19" s="84"/>
      <c r="D19" s="208"/>
      <c r="E19" s="209"/>
      <c r="F19" s="209"/>
      <c r="G19" s="25"/>
      <c r="H19" s="26"/>
      <c r="I19" s="26"/>
      <c r="J19" s="26"/>
      <c r="K19" s="26"/>
      <c r="L19" s="137"/>
      <c r="M19" s="26"/>
      <c r="N19" s="26"/>
      <c r="O19" s="46"/>
      <c r="U19" s="25"/>
      <c r="V19" s="26"/>
      <c r="W19" s="26"/>
      <c r="X19" s="26"/>
      <c r="Y19" s="26"/>
      <c r="Z19" s="205" t="s">
        <v>29</v>
      </c>
      <c r="AA19" s="26"/>
      <c r="AB19" s="26"/>
      <c r="AC19" s="83" t="s">
        <v>219</v>
      </c>
      <c r="AD19" s="129"/>
    </row>
    <row r="20" spans="1:31" s="83" customFormat="1" ht="17" x14ac:dyDescent="0.2">
      <c r="A20" s="129"/>
      <c r="D20" s="101"/>
      <c r="E20" s="207"/>
      <c r="F20" s="207"/>
      <c r="G20" s="25"/>
      <c r="H20" s="26"/>
      <c r="I20" s="26"/>
      <c r="J20" s="26"/>
      <c r="K20" s="26"/>
      <c r="L20" s="138"/>
      <c r="M20" s="26"/>
      <c r="N20" s="26"/>
      <c r="O20" s="46"/>
      <c r="U20" s="25"/>
      <c r="V20" s="26"/>
      <c r="W20" s="26"/>
      <c r="X20" s="26"/>
      <c r="Y20" s="26"/>
      <c r="Z20" s="87" t="s">
        <v>39</v>
      </c>
      <c r="AA20" s="29"/>
      <c r="AB20" s="29"/>
      <c r="AC20" s="29" t="s">
        <v>219</v>
      </c>
      <c r="AD20" s="130"/>
    </row>
    <row r="21" spans="1:31" s="83" customFormat="1" ht="17" x14ac:dyDescent="0.2">
      <c r="A21" s="127">
        <v>7</v>
      </c>
      <c r="B21" s="126" t="s">
        <v>40</v>
      </c>
      <c r="C21" s="126" t="s">
        <v>79</v>
      </c>
      <c r="D21" s="201"/>
      <c r="E21" s="202" t="s">
        <v>79</v>
      </c>
      <c r="F21" s="202"/>
      <c r="G21" s="95" t="s">
        <v>74</v>
      </c>
      <c r="H21" s="126"/>
      <c r="I21" s="126"/>
      <c r="J21" s="126"/>
      <c r="K21" s="126"/>
      <c r="L21" s="127"/>
      <c r="M21" s="126"/>
      <c r="N21" s="126" t="s">
        <v>74</v>
      </c>
      <c r="O21" s="31" t="s">
        <v>79</v>
      </c>
      <c r="P21" s="126" t="s">
        <v>75</v>
      </c>
      <c r="Q21" s="126" t="s">
        <v>74</v>
      </c>
      <c r="R21" s="126"/>
      <c r="S21" s="126" t="s">
        <v>74</v>
      </c>
      <c r="T21" s="126"/>
      <c r="U21" s="95"/>
      <c r="V21" s="126"/>
      <c r="W21" s="126"/>
      <c r="X21" s="126" t="s">
        <v>175</v>
      </c>
      <c r="Y21" s="126"/>
      <c r="Z21" s="87" t="s">
        <v>30</v>
      </c>
      <c r="AA21" s="29" t="s">
        <v>208</v>
      </c>
      <c r="AB21" s="29"/>
      <c r="AC21" s="29" t="s">
        <v>219</v>
      </c>
      <c r="AD21" s="127" t="s">
        <v>79</v>
      </c>
    </row>
    <row r="22" spans="1:31" s="83" customFormat="1" ht="17" x14ac:dyDescent="0.2">
      <c r="A22" s="128">
        <v>8</v>
      </c>
      <c r="B22" s="23" t="s">
        <v>40</v>
      </c>
      <c r="C22" s="23" t="s">
        <v>79</v>
      </c>
      <c r="D22" s="203"/>
      <c r="E22" s="204" t="s">
        <v>75</v>
      </c>
      <c r="F22" s="204">
        <v>0.03</v>
      </c>
      <c r="G22" s="22" t="s">
        <v>74</v>
      </c>
      <c r="H22" s="23"/>
      <c r="I22" s="23"/>
      <c r="J22" s="23"/>
      <c r="K22" s="23"/>
      <c r="L22" s="128"/>
      <c r="M22" s="23" t="s">
        <v>74</v>
      </c>
      <c r="N22" s="23"/>
      <c r="O22" s="41"/>
      <c r="P22" s="23" t="s">
        <v>75</v>
      </c>
      <c r="Q22" s="23" t="s">
        <v>74</v>
      </c>
      <c r="R22" s="23"/>
      <c r="S22" s="23"/>
      <c r="T22" s="23"/>
      <c r="U22" s="22" t="s">
        <v>74</v>
      </c>
      <c r="V22" s="23"/>
      <c r="W22" s="23"/>
      <c r="X22" s="23"/>
      <c r="Y22" s="23"/>
      <c r="Z22" s="25" t="s">
        <v>87</v>
      </c>
      <c r="AA22" s="96" t="s">
        <v>146</v>
      </c>
      <c r="AB22" s="26"/>
      <c r="AC22" s="26" t="s">
        <v>183</v>
      </c>
      <c r="AD22" s="129" t="s">
        <v>79</v>
      </c>
    </row>
    <row r="23" spans="1:31" s="88" customFormat="1" ht="59" customHeight="1" x14ac:dyDescent="0.2">
      <c r="A23" s="127">
        <v>9</v>
      </c>
      <c r="B23" s="211" t="s">
        <v>178</v>
      </c>
      <c r="C23" s="134"/>
      <c r="D23" s="134"/>
      <c r="E23" s="134"/>
      <c r="F23" s="135"/>
      <c r="G23" s="155"/>
      <c r="H23" s="156"/>
      <c r="I23" s="156"/>
      <c r="J23" s="156"/>
      <c r="K23" s="156"/>
      <c r="L23" s="157"/>
      <c r="M23" s="156"/>
      <c r="N23" s="156"/>
      <c r="O23" s="31" t="s">
        <v>79</v>
      </c>
      <c r="P23" s="126" t="s">
        <v>75</v>
      </c>
      <c r="Q23" s="126" t="s">
        <v>74</v>
      </c>
      <c r="R23" s="51"/>
      <c r="S23" s="126" t="s">
        <v>74</v>
      </c>
      <c r="T23" s="51"/>
      <c r="U23" s="155"/>
      <c r="V23" s="156"/>
      <c r="W23" s="156"/>
      <c r="X23" s="156"/>
      <c r="Y23" s="156"/>
      <c r="Z23" s="158" t="s">
        <v>30</v>
      </c>
      <c r="AA23" s="159"/>
      <c r="AB23" s="156"/>
      <c r="AC23" s="156"/>
      <c r="AD23" s="160"/>
    </row>
    <row r="24" spans="1:31" s="88" customFormat="1" ht="17" x14ac:dyDescent="0.2">
      <c r="A24" s="129">
        <v>10</v>
      </c>
      <c r="B24" s="26" t="s">
        <v>38</v>
      </c>
      <c r="C24" s="97" t="s">
        <v>79</v>
      </c>
      <c r="D24" s="98"/>
      <c r="E24" s="97" t="s">
        <v>79</v>
      </c>
      <c r="F24" s="89"/>
      <c r="G24" s="90"/>
      <c r="H24" s="91"/>
      <c r="I24" s="26" t="s">
        <v>74</v>
      </c>
      <c r="J24" s="26" t="s">
        <v>74</v>
      </c>
      <c r="K24" s="91"/>
      <c r="L24" s="50"/>
      <c r="M24" s="26" t="s">
        <v>74</v>
      </c>
      <c r="N24" s="91"/>
      <c r="O24" s="46" t="s">
        <v>79</v>
      </c>
      <c r="P24" s="23" t="s">
        <v>75</v>
      </c>
      <c r="Q24" s="29" t="s">
        <v>74</v>
      </c>
      <c r="R24" s="91"/>
      <c r="S24" s="29" t="s">
        <v>74</v>
      </c>
      <c r="T24" s="91"/>
      <c r="U24" s="90"/>
      <c r="V24" s="91"/>
      <c r="W24" s="91"/>
      <c r="X24" s="29" t="s">
        <v>179</v>
      </c>
      <c r="Y24" s="91"/>
      <c r="Z24" s="87" t="s">
        <v>30</v>
      </c>
      <c r="AA24" s="29" t="s">
        <v>84</v>
      </c>
      <c r="AB24" s="54"/>
      <c r="AC24" s="29" t="s">
        <v>221</v>
      </c>
      <c r="AD24" s="130" t="s">
        <v>75</v>
      </c>
      <c r="AE24" s="92"/>
    </row>
    <row r="25" spans="1:31" s="91" customFormat="1" ht="17" x14ac:dyDescent="0.2">
      <c r="A25" s="31">
        <v>11</v>
      </c>
      <c r="B25" s="126" t="s">
        <v>38</v>
      </c>
      <c r="C25" s="99" t="s">
        <v>79</v>
      </c>
      <c r="D25" s="126"/>
      <c r="E25" s="99" t="s">
        <v>79</v>
      </c>
      <c r="F25" s="51"/>
      <c r="G25" s="52"/>
      <c r="H25" s="51"/>
      <c r="I25" s="126" t="s">
        <v>74</v>
      </c>
      <c r="J25" s="126" t="s">
        <v>74</v>
      </c>
      <c r="K25" s="51"/>
      <c r="L25" s="50"/>
      <c r="M25" s="126" t="s">
        <v>74</v>
      </c>
      <c r="N25" s="51"/>
      <c r="O25" s="31" t="s">
        <v>79</v>
      </c>
      <c r="P25" s="23" t="s">
        <v>75</v>
      </c>
      <c r="Q25" s="29" t="s">
        <v>74</v>
      </c>
      <c r="R25" s="51"/>
      <c r="S25" s="29" t="s">
        <v>74</v>
      </c>
      <c r="T25" s="53"/>
      <c r="U25" s="51"/>
      <c r="V25" s="51"/>
      <c r="W25" s="51"/>
      <c r="X25" s="29" t="s">
        <v>180</v>
      </c>
      <c r="Y25" s="51"/>
      <c r="Z25" s="28" t="s">
        <v>30</v>
      </c>
      <c r="AA25" s="29" t="s">
        <v>84</v>
      </c>
      <c r="AB25" s="54"/>
      <c r="AC25" s="29" t="s">
        <v>221</v>
      </c>
      <c r="AD25" s="130" t="s">
        <v>75</v>
      </c>
    </row>
    <row r="26" spans="1:31" s="88" customFormat="1" ht="17" x14ac:dyDescent="0.2">
      <c r="A26" s="130">
        <v>12</v>
      </c>
      <c r="B26" s="29" t="s">
        <v>38</v>
      </c>
      <c r="C26" s="100" t="s">
        <v>79</v>
      </c>
      <c r="D26" s="101"/>
      <c r="E26" s="100" t="s">
        <v>79</v>
      </c>
      <c r="F26" s="85"/>
      <c r="G26" s="86"/>
      <c r="H26" s="54"/>
      <c r="I26" s="29" t="s">
        <v>74</v>
      </c>
      <c r="J26" s="29" t="s">
        <v>74</v>
      </c>
      <c r="K26" s="54"/>
      <c r="L26" s="50"/>
      <c r="M26" s="29" t="s">
        <v>74</v>
      </c>
      <c r="N26" s="54"/>
      <c r="O26" s="35" t="s">
        <v>79</v>
      </c>
      <c r="P26" s="23" t="s">
        <v>75</v>
      </c>
      <c r="Q26" s="29" t="s">
        <v>74</v>
      </c>
      <c r="R26" s="54"/>
      <c r="S26" s="29" t="s">
        <v>74</v>
      </c>
      <c r="T26" s="54"/>
      <c r="U26" s="86"/>
      <c r="V26" s="54"/>
      <c r="W26" s="54"/>
      <c r="X26" s="29" t="s">
        <v>181</v>
      </c>
      <c r="Y26" s="54"/>
      <c r="Z26" s="87" t="s">
        <v>30</v>
      </c>
      <c r="AA26" s="29" t="s">
        <v>84</v>
      </c>
      <c r="AB26" s="54"/>
      <c r="AC26" s="29" t="s">
        <v>221</v>
      </c>
      <c r="AD26" s="130" t="s">
        <v>75</v>
      </c>
    </row>
    <row r="27" spans="1:31" s="88" customFormat="1" ht="17" x14ac:dyDescent="0.2">
      <c r="A27" s="130">
        <v>13</v>
      </c>
      <c r="B27" s="29" t="s">
        <v>38</v>
      </c>
      <c r="C27" s="100" t="s">
        <v>79</v>
      </c>
      <c r="D27" s="101"/>
      <c r="E27" s="100" t="s">
        <v>79</v>
      </c>
      <c r="F27" s="85"/>
      <c r="G27" s="86"/>
      <c r="H27" s="54"/>
      <c r="I27" s="29" t="s">
        <v>74</v>
      </c>
      <c r="J27" s="29" t="s">
        <v>74</v>
      </c>
      <c r="K27" s="54"/>
      <c r="L27" s="50"/>
      <c r="M27" s="29" t="s">
        <v>74</v>
      </c>
      <c r="N27" s="54"/>
      <c r="O27" s="35" t="s">
        <v>79</v>
      </c>
      <c r="P27" s="23" t="s">
        <v>75</v>
      </c>
      <c r="Q27" s="29" t="s">
        <v>74</v>
      </c>
      <c r="R27" s="54"/>
      <c r="S27" s="29" t="s">
        <v>74</v>
      </c>
      <c r="T27" s="54"/>
      <c r="U27" s="86"/>
      <c r="V27" s="54"/>
      <c r="W27" s="54"/>
      <c r="X27" s="29" t="s">
        <v>182</v>
      </c>
      <c r="Y27" s="54"/>
      <c r="Z27" s="87" t="s">
        <v>30</v>
      </c>
      <c r="AA27" s="29" t="s">
        <v>84</v>
      </c>
      <c r="AB27" s="54"/>
      <c r="AC27" s="29" t="s">
        <v>221</v>
      </c>
      <c r="AD27" s="130" t="s">
        <v>75</v>
      </c>
    </row>
    <row r="28" spans="1:31" s="88" customFormat="1" ht="17" x14ac:dyDescent="0.2">
      <c r="A28" s="130">
        <v>14</v>
      </c>
      <c r="B28" s="29" t="s">
        <v>38</v>
      </c>
      <c r="C28" s="100" t="s">
        <v>79</v>
      </c>
      <c r="D28" s="101"/>
      <c r="E28" s="100" t="s">
        <v>79</v>
      </c>
      <c r="F28" s="85"/>
      <c r="G28" s="86"/>
      <c r="H28" s="54"/>
      <c r="I28" s="29" t="s">
        <v>74</v>
      </c>
      <c r="J28" s="29" t="s">
        <v>74</v>
      </c>
      <c r="K28" s="54"/>
      <c r="L28" s="50"/>
      <c r="M28" s="29" t="s">
        <v>74</v>
      </c>
      <c r="N28" s="54"/>
      <c r="O28" s="35" t="s">
        <v>79</v>
      </c>
      <c r="P28" s="23" t="s">
        <v>75</v>
      </c>
      <c r="Q28" s="29" t="s">
        <v>74</v>
      </c>
      <c r="R28" s="54"/>
      <c r="S28" s="29" t="s">
        <v>74</v>
      </c>
      <c r="T28" s="54"/>
      <c r="U28" s="86"/>
      <c r="V28" s="54"/>
      <c r="W28" s="54"/>
      <c r="X28" s="29" t="s">
        <v>183</v>
      </c>
      <c r="Y28" s="54"/>
      <c r="Z28" s="87" t="s">
        <v>30</v>
      </c>
      <c r="AA28" s="29" t="s">
        <v>84</v>
      </c>
      <c r="AB28" s="54"/>
      <c r="AC28" s="29" t="s">
        <v>221</v>
      </c>
      <c r="AD28" s="130" t="s">
        <v>75</v>
      </c>
    </row>
    <row r="29" spans="1:31" s="88" customFormat="1" ht="17" x14ac:dyDescent="0.2">
      <c r="A29" s="130">
        <v>15</v>
      </c>
      <c r="B29" s="29" t="s">
        <v>38</v>
      </c>
      <c r="C29" s="100" t="s">
        <v>79</v>
      </c>
      <c r="D29" s="101"/>
      <c r="E29" s="100" t="s">
        <v>79</v>
      </c>
      <c r="F29" s="85"/>
      <c r="G29" s="86"/>
      <c r="H29" s="54"/>
      <c r="I29" s="29" t="s">
        <v>74</v>
      </c>
      <c r="J29" s="29" t="s">
        <v>74</v>
      </c>
      <c r="K29" s="54"/>
      <c r="L29" s="50"/>
      <c r="M29" s="29" t="s">
        <v>74</v>
      </c>
      <c r="N29" s="93"/>
      <c r="O29" s="35" t="s">
        <v>79</v>
      </c>
      <c r="P29" s="126" t="s">
        <v>75</v>
      </c>
      <c r="Q29" s="29" t="s">
        <v>74</v>
      </c>
      <c r="R29" s="54"/>
      <c r="S29" s="29" t="s">
        <v>74</v>
      </c>
      <c r="T29" s="54"/>
      <c r="U29" s="86"/>
      <c r="V29" s="54"/>
      <c r="W29" s="54"/>
      <c r="X29" s="29" t="s">
        <v>184</v>
      </c>
      <c r="Y29" s="54"/>
      <c r="Z29" s="87" t="s">
        <v>30</v>
      </c>
      <c r="AA29" s="29" t="s">
        <v>84</v>
      </c>
      <c r="AB29" s="54"/>
      <c r="AC29" s="29" t="s">
        <v>221</v>
      </c>
      <c r="AD29" s="130" t="s">
        <v>75</v>
      </c>
    </row>
    <row r="30" spans="1:31" x14ac:dyDescent="0.2">
      <c r="L30" s="94"/>
    </row>
  </sheetData>
  <mergeCells count="15">
    <mergeCell ref="A1:A3"/>
    <mergeCell ref="B23:F23"/>
    <mergeCell ref="U2:Y2"/>
    <mergeCell ref="AA2:AB2"/>
    <mergeCell ref="B1:F1"/>
    <mergeCell ref="U1:Y1"/>
    <mergeCell ref="Z1:AD1"/>
    <mergeCell ref="P1:T1"/>
    <mergeCell ref="G1:O1"/>
    <mergeCell ref="C2:D2"/>
    <mergeCell ref="E2:F2"/>
    <mergeCell ref="G2:L2"/>
    <mergeCell ref="M2:N2"/>
    <mergeCell ref="B2:B3"/>
    <mergeCell ref="L17:L20"/>
  </mergeCells>
  <phoneticPr fontId="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D1D57-907B-214C-87C1-D2B1C312E02E}">
  <dimension ref="A1:K19"/>
  <sheetViews>
    <sheetView workbookViewId="0">
      <selection activeCell="D27" sqref="D27"/>
    </sheetView>
  </sheetViews>
  <sheetFormatPr baseColWidth="10" defaultRowHeight="16" x14ac:dyDescent="0.2"/>
  <cols>
    <col min="1" max="1" width="11.6640625" style="61" customWidth="1"/>
    <col min="2" max="2" width="11.5" style="49" bestFit="1" customWidth="1"/>
    <col min="3" max="3" width="11.5" style="60" bestFit="1" customWidth="1"/>
    <col min="4" max="4" width="18.6640625" style="55" bestFit="1" customWidth="1"/>
    <col min="5" max="5" width="23" style="55" bestFit="1" customWidth="1"/>
    <col min="6" max="6" width="18.83203125" style="55" bestFit="1" customWidth="1"/>
    <col min="7" max="7" width="23" style="49" bestFit="1" customWidth="1"/>
    <col min="8" max="8" width="12.83203125" style="55" customWidth="1"/>
    <col min="9" max="9" width="10.6640625" style="55" customWidth="1"/>
    <col min="10" max="10" width="11.5" style="49" bestFit="1" customWidth="1"/>
    <col min="11" max="11" width="15.83203125" style="49" bestFit="1" customWidth="1"/>
    <col min="12" max="16384" width="10.83203125" style="55"/>
  </cols>
  <sheetData>
    <row r="1" spans="1:11" ht="17" customHeight="1" x14ac:dyDescent="0.2">
      <c r="A1" s="162" t="s">
        <v>130</v>
      </c>
      <c r="B1" s="147" t="s">
        <v>153</v>
      </c>
      <c r="C1" s="148"/>
      <c r="D1" s="143" t="s">
        <v>36</v>
      </c>
      <c r="E1" s="144"/>
      <c r="F1" s="141" t="s">
        <v>123</v>
      </c>
      <c r="G1" s="142"/>
      <c r="H1" s="145" t="s">
        <v>124</v>
      </c>
      <c r="I1" s="146"/>
      <c r="J1" s="139" t="s">
        <v>106</v>
      </c>
      <c r="K1" s="140"/>
    </row>
    <row r="2" spans="1:11" ht="17" x14ac:dyDescent="0.2">
      <c r="A2" s="163"/>
      <c r="B2" s="103" t="s">
        <v>31</v>
      </c>
      <c r="C2" s="104" t="s">
        <v>90</v>
      </c>
      <c r="D2" s="5" t="s">
        <v>107</v>
      </c>
      <c r="E2" s="6" t="s">
        <v>81</v>
      </c>
      <c r="F2" s="9" t="s">
        <v>107</v>
      </c>
      <c r="G2" s="10" t="s">
        <v>81</v>
      </c>
      <c r="H2" s="7" t="s">
        <v>107</v>
      </c>
      <c r="I2" s="8" t="s">
        <v>81</v>
      </c>
      <c r="J2" s="11" t="s">
        <v>107</v>
      </c>
      <c r="K2" s="12" t="s">
        <v>81</v>
      </c>
    </row>
    <row r="3" spans="1:11" ht="17" x14ac:dyDescent="0.2">
      <c r="A3" s="81">
        <v>1</v>
      </c>
      <c r="B3" s="22" t="s">
        <v>98</v>
      </c>
      <c r="C3" s="128" t="s">
        <v>98</v>
      </c>
      <c r="D3" s="42" t="s">
        <v>89</v>
      </c>
      <c r="E3" s="43" t="s">
        <v>158</v>
      </c>
      <c r="F3" s="42" t="s">
        <v>43</v>
      </c>
      <c r="G3" s="40" t="s">
        <v>160</v>
      </c>
      <c r="H3" s="42"/>
      <c r="I3" s="43"/>
      <c r="J3" s="42" t="s">
        <v>44</v>
      </c>
      <c r="K3" s="43" t="s">
        <v>168</v>
      </c>
    </row>
    <row r="4" spans="1:11" x14ac:dyDescent="0.2">
      <c r="A4" s="82"/>
      <c r="B4" s="25"/>
      <c r="C4" s="129"/>
      <c r="D4" s="47" t="s">
        <v>119</v>
      </c>
      <c r="E4" s="45" t="s">
        <v>159</v>
      </c>
      <c r="F4" s="47"/>
      <c r="G4" s="44"/>
      <c r="H4" s="47"/>
      <c r="I4" s="45"/>
      <c r="J4" s="47"/>
      <c r="K4" s="45"/>
    </row>
    <row r="5" spans="1:11" x14ac:dyDescent="0.2">
      <c r="A5" s="80"/>
      <c r="B5" s="28"/>
      <c r="C5" s="130"/>
      <c r="D5" s="48" t="s">
        <v>82</v>
      </c>
      <c r="E5" s="39" t="s">
        <v>160</v>
      </c>
      <c r="F5" s="48"/>
      <c r="G5" s="38"/>
      <c r="H5" s="48"/>
      <c r="I5" s="39"/>
      <c r="J5" s="48"/>
      <c r="K5" s="39"/>
    </row>
    <row r="6" spans="1:11" ht="17" x14ac:dyDescent="0.2">
      <c r="A6" s="75">
        <v>2</v>
      </c>
      <c r="B6" s="28" t="s">
        <v>98</v>
      </c>
      <c r="C6" s="130" t="s">
        <v>98</v>
      </c>
      <c r="D6" s="36" t="s">
        <v>44</v>
      </c>
      <c r="E6" s="37" t="s">
        <v>161</v>
      </c>
      <c r="F6" s="36" t="s">
        <v>82</v>
      </c>
      <c r="G6" s="126" t="s">
        <v>166</v>
      </c>
      <c r="H6" s="36"/>
      <c r="I6" s="37"/>
      <c r="J6" s="36" t="s">
        <v>43</v>
      </c>
      <c r="K6" s="37" t="s">
        <v>105</v>
      </c>
    </row>
    <row r="7" spans="1:11" ht="17" x14ac:dyDescent="0.2">
      <c r="A7" s="80">
        <v>3</v>
      </c>
      <c r="B7" s="28" t="s">
        <v>98</v>
      </c>
      <c r="C7" s="130" t="s">
        <v>98</v>
      </c>
      <c r="D7" s="48" t="s">
        <v>170</v>
      </c>
      <c r="E7" s="38" t="s">
        <v>201</v>
      </c>
      <c r="F7" s="48" t="s">
        <v>170</v>
      </c>
      <c r="G7" s="38" t="s">
        <v>201</v>
      </c>
      <c r="H7" s="48"/>
      <c r="I7" s="39"/>
      <c r="J7" s="48" t="s">
        <v>43</v>
      </c>
      <c r="K7" s="39" t="s">
        <v>115</v>
      </c>
    </row>
    <row r="8" spans="1:11" ht="17" x14ac:dyDescent="0.2">
      <c r="A8" s="80">
        <v>4</v>
      </c>
      <c r="B8" s="28" t="s">
        <v>100</v>
      </c>
      <c r="C8" s="130" t="s">
        <v>99</v>
      </c>
      <c r="D8" s="48"/>
      <c r="E8" s="133"/>
      <c r="F8" s="48"/>
      <c r="G8" s="38"/>
      <c r="H8" s="48" t="s">
        <v>44</v>
      </c>
      <c r="I8" s="130" t="s">
        <v>222</v>
      </c>
      <c r="J8" s="48" t="s">
        <v>44</v>
      </c>
      <c r="K8" s="39" t="s">
        <v>165</v>
      </c>
    </row>
    <row r="9" spans="1:11" ht="17" x14ac:dyDescent="0.2">
      <c r="A9" s="80">
        <v>5</v>
      </c>
      <c r="B9" s="28" t="s">
        <v>98</v>
      </c>
      <c r="C9" s="130" t="s">
        <v>98</v>
      </c>
      <c r="D9" s="48" t="s">
        <v>88</v>
      </c>
      <c r="E9" s="38" t="s">
        <v>200</v>
      </c>
      <c r="F9" s="105" t="s">
        <v>88</v>
      </c>
      <c r="G9" s="38" t="s">
        <v>200</v>
      </c>
      <c r="H9" s="48"/>
      <c r="I9" s="39"/>
      <c r="J9" s="48" t="s">
        <v>44</v>
      </c>
      <c r="K9" s="39" t="s">
        <v>169</v>
      </c>
    </row>
    <row r="10" spans="1:11" ht="17" x14ac:dyDescent="0.2">
      <c r="A10" s="80">
        <v>6</v>
      </c>
      <c r="B10" s="28" t="s">
        <v>98</v>
      </c>
      <c r="C10" s="130" t="s">
        <v>98</v>
      </c>
      <c r="D10" s="48" t="s">
        <v>86</v>
      </c>
      <c r="E10" s="39" t="s">
        <v>150</v>
      </c>
      <c r="F10" s="48" t="s">
        <v>86</v>
      </c>
      <c r="G10" s="38" t="s">
        <v>150</v>
      </c>
      <c r="H10" s="48"/>
      <c r="I10" s="39"/>
      <c r="J10" s="48" t="s">
        <v>43</v>
      </c>
      <c r="K10" s="39" t="s">
        <v>105</v>
      </c>
    </row>
    <row r="11" spans="1:11" ht="17" x14ac:dyDescent="0.2">
      <c r="A11" s="80">
        <v>7</v>
      </c>
      <c r="B11" s="28" t="s">
        <v>98</v>
      </c>
      <c r="C11" s="130" t="s">
        <v>98</v>
      </c>
      <c r="D11" s="48" t="s">
        <v>44</v>
      </c>
      <c r="E11" s="39" t="s">
        <v>162</v>
      </c>
      <c r="F11" s="48" t="s">
        <v>85</v>
      </c>
      <c r="G11" s="38" t="s">
        <v>205</v>
      </c>
      <c r="H11" s="48"/>
      <c r="I11" s="39"/>
      <c r="J11" s="48" t="s">
        <v>44</v>
      </c>
      <c r="K11" s="39" t="s">
        <v>162</v>
      </c>
    </row>
    <row r="12" spans="1:11" ht="17" x14ac:dyDescent="0.2">
      <c r="A12" s="80">
        <v>8</v>
      </c>
      <c r="B12" s="28" t="s">
        <v>99</v>
      </c>
      <c r="C12" s="130" t="s">
        <v>98</v>
      </c>
      <c r="D12" s="48" t="s">
        <v>43</v>
      </c>
      <c r="E12" s="39" t="s">
        <v>163</v>
      </c>
      <c r="F12" s="48" t="s">
        <v>88</v>
      </c>
      <c r="G12" s="29" t="s">
        <v>167</v>
      </c>
      <c r="H12" s="48"/>
      <c r="I12" s="39"/>
      <c r="J12" s="48"/>
      <c r="K12" s="39"/>
    </row>
    <row r="13" spans="1:11" ht="17" x14ac:dyDescent="0.2">
      <c r="A13" s="35">
        <v>9</v>
      </c>
      <c r="B13" s="28" t="s">
        <v>98</v>
      </c>
      <c r="C13" s="130" t="s">
        <v>98</v>
      </c>
      <c r="D13" s="48" t="s">
        <v>41</v>
      </c>
      <c r="E13" s="39" t="s">
        <v>179</v>
      </c>
      <c r="F13" s="48" t="s">
        <v>82</v>
      </c>
      <c r="G13" s="39" t="s">
        <v>164</v>
      </c>
      <c r="H13" s="48"/>
      <c r="I13" s="39"/>
      <c r="J13" s="48"/>
      <c r="K13" s="39"/>
    </row>
    <row r="14" spans="1:11" ht="17" x14ac:dyDescent="0.2">
      <c r="A14" s="80">
        <v>10</v>
      </c>
      <c r="B14" s="28" t="s">
        <v>99</v>
      </c>
      <c r="C14" s="130" t="s">
        <v>98</v>
      </c>
      <c r="D14" s="48" t="s">
        <v>82</v>
      </c>
      <c r="E14" s="39"/>
      <c r="F14" s="48" t="s">
        <v>82</v>
      </c>
      <c r="G14" s="39"/>
      <c r="H14" s="48"/>
      <c r="I14" s="39"/>
      <c r="J14" s="48"/>
      <c r="K14" s="39"/>
    </row>
    <row r="15" spans="1:11" ht="17" x14ac:dyDescent="0.2">
      <c r="A15" s="80">
        <v>11</v>
      </c>
      <c r="B15" s="28" t="s">
        <v>99</v>
      </c>
      <c r="C15" s="130" t="s">
        <v>98</v>
      </c>
      <c r="D15" s="48" t="s">
        <v>82</v>
      </c>
      <c r="E15" s="39"/>
      <c r="F15" s="48" t="s">
        <v>82</v>
      </c>
      <c r="G15" s="39"/>
      <c r="H15" s="48"/>
      <c r="I15" s="39"/>
      <c r="J15" s="48"/>
      <c r="K15" s="39"/>
    </row>
    <row r="16" spans="1:11" ht="17" x14ac:dyDescent="0.2">
      <c r="A16" s="35">
        <v>12</v>
      </c>
      <c r="B16" s="28" t="s">
        <v>99</v>
      </c>
      <c r="C16" s="130" t="s">
        <v>98</v>
      </c>
      <c r="D16" s="48" t="s">
        <v>82</v>
      </c>
      <c r="E16" s="39"/>
      <c r="F16" s="48" t="s">
        <v>82</v>
      </c>
      <c r="G16" s="39"/>
      <c r="H16" s="48"/>
      <c r="I16" s="39"/>
      <c r="J16" s="48"/>
      <c r="K16" s="39"/>
    </row>
    <row r="17" spans="1:11" s="58" customFormat="1" ht="17" x14ac:dyDescent="0.2">
      <c r="A17" s="80">
        <v>13</v>
      </c>
      <c r="B17" s="28" t="s">
        <v>99</v>
      </c>
      <c r="C17" s="130" t="s">
        <v>98</v>
      </c>
      <c r="D17" s="48" t="s">
        <v>82</v>
      </c>
      <c r="E17" s="39"/>
      <c r="F17" s="48" t="s">
        <v>82</v>
      </c>
      <c r="G17" s="39"/>
      <c r="H17" s="48"/>
      <c r="I17" s="39"/>
      <c r="J17" s="56"/>
      <c r="K17" s="57"/>
    </row>
    <row r="18" spans="1:11" ht="17" x14ac:dyDescent="0.2">
      <c r="A18" s="35">
        <v>14</v>
      </c>
      <c r="B18" s="28" t="s">
        <v>99</v>
      </c>
      <c r="C18" s="130" t="s">
        <v>98</v>
      </c>
      <c r="D18" s="48" t="s">
        <v>82</v>
      </c>
      <c r="E18" s="39"/>
      <c r="F18" s="48" t="s">
        <v>82</v>
      </c>
      <c r="G18" s="39"/>
      <c r="H18" s="48"/>
      <c r="I18" s="39"/>
      <c r="J18" s="48"/>
      <c r="K18" s="39"/>
    </row>
    <row r="19" spans="1:11" ht="17" x14ac:dyDescent="0.2">
      <c r="A19" s="80">
        <v>15</v>
      </c>
      <c r="B19" s="28" t="s">
        <v>99</v>
      </c>
      <c r="C19" s="130" t="s">
        <v>98</v>
      </c>
      <c r="D19" s="48" t="s">
        <v>82</v>
      </c>
      <c r="E19" s="39"/>
      <c r="F19" s="48" t="s">
        <v>82</v>
      </c>
      <c r="G19" s="39"/>
      <c r="H19" s="48"/>
      <c r="I19" s="39"/>
      <c r="J19" s="48"/>
      <c r="K19" s="39"/>
    </row>
  </sheetData>
  <mergeCells count="6">
    <mergeCell ref="A1:A2"/>
    <mergeCell ref="J1:K1"/>
    <mergeCell ref="F1:G1"/>
    <mergeCell ref="D1:E1"/>
    <mergeCell ref="H1:I1"/>
    <mergeCell ref="B1:C1"/>
  </mergeCells>
  <phoneticPr fontId="6"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CAC54-28ED-DF4B-88AB-ED90E3506A5E}">
  <dimension ref="A1:I21"/>
  <sheetViews>
    <sheetView zoomScale="125" workbookViewId="0">
      <selection activeCell="B1" sqref="B1"/>
    </sheetView>
  </sheetViews>
  <sheetFormatPr baseColWidth="10" defaultRowHeight="16" x14ac:dyDescent="0.2"/>
  <cols>
    <col min="1" max="1" width="10.5" style="61" customWidth="1"/>
    <col min="2" max="2" width="29.5" style="61" bestFit="1" customWidth="1"/>
    <col min="3" max="3" width="7.5" style="64" bestFit="1" customWidth="1"/>
    <col min="4" max="4" width="19.5" style="64" customWidth="1"/>
    <col min="5" max="5" width="39.83203125" style="16" bestFit="1" customWidth="1"/>
    <col min="6" max="6" width="48.33203125" style="16" bestFit="1" customWidth="1"/>
    <col min="7" max="7" width="8" style="16" bestFit="1" customWidth="1"/>
    <col min="8" max="8" width="19" style="16" bestFit="1" customWidth="1"/>
    <col min="9" max="9" width="25.6640625" style="16" bestFit="1" customWidth="1"/>
    <col min="10" max="16384" width="10.83203125" style="16"/>
  </cols>
  <sheetData>
    <row r="1" spans="1:9" s="106" customFormat="1" ht="17" x14ac:dyDescent="0.2">
      <c r="A1" s="162" t="s">
        <v>130</v>
      </c>
      <c r="B1" s="113" t="s">
        <v>111</v>
      </c>
      <c r="C1" s="149" t="s">
        <v>112</v>
      </c>
      <c r="D1" s="149"/>
      <c r="E1" s="149"/>
      <c r="F1" s="150"/>
      <c r="G1" s="151" t="s">
        <v>113</v>
      </c>
      <c r="H1" s="151"/>
      <c r="I1" s="152"/>
    </row>
    <row r="2" spans="1:9" s="17" customFormat="1" ht="17" x14ac:dyDescent="0.2">
      <c r="A2" s="163"/>
      <c r="B2" s="109" t="s">
        <v>129</v>
      </c>
      <c r="C2" s="110" t="s">
        <v>110</v>
      </c>
      <c r="D2" s="110" t="s">
        <v>80</v>
      </c>
      <c r="E2" s="111" t="s">
        <v>174</v>
      </c>
      <c r="F2" s="112" t="s">
        <v>121</v>
      </c>
      <c r="G2" s="1" t="s">
        <v>114</v>
      </c>
      <c r="H2" s="15" t="s">
        <v>125</v>
      </c>
      <c r="I2" s="2" t="s">
        <v>128</v>
      </c>
    </row>
    <row r="3" spans="1:9" ht="17" x14ac:dyDescent="0.2">
      <c r="A3" s="107">
        <v>1</v>
      </c>
      <c r="B3" s="35" t="s">
        <v>75</v>
      </c>
      <c r="C3" s="38" t="s">
        <v>75</v>
      </c>
      <c r="D3" s="38" t="s">
        <v>108</v>
      </c>
      <c r="E3" s="62"/>
      <c r="F3" s="39" t="s">
        <v>171</v>
      </c>
      <c r="G3" s="48" t="s">
        <v>84</v>
      </c>
      <c r="H3" s="38" t="s">
        <v>126</v>
      </c>
      <c r="I3" s="161"/>
    </row>
    <row r="4" spans="1:9" ht="17" x14ac:dyDescent="0.2">
      <c r="A4" s="107">
        <v>2</v>
      </c>
      <c r="B4" s="35" t="s">
        <v>75</v>
      </c>
      <c r="C4" s="38" t="s">
        <v>75</v>
      </c>
      <c r="D4" s="38" t="s">
        <v>109</v>
      </c>
      <c r="E4" s="38" t="s">
        <v>96</v>
      </c>
      <c r="F4" s="63"/>
      <c r="G4" s="48" t="s">
        <v>84</v>
      </c>
      <c r="H4" s="38" t="s">
        <v>126</v>
      </c>
      <c r="I4" s="161"/>
    </row>
    <row r="5" spans="1:9" ht="17" x14ac:dyDescent="0.2">
      <c r="A5" s="107">
        <v>3</v>
      </c>
      <c r="B5" s="35" t="s">
        <v>75</v>
      </c>
      <c r="C5" s="38" t="s">
        <v>75</v>
      </c>
      <c r="D5" s="38" t="s">
        <v>108</v>
      </c>
      <c r="E5" s="62"/>
      <c r="F5" s="63" t="s">
        <v>172</v>
      </c>
      <c r="G5" s="48" t="s">
        <v>84</v>
      </c>
      <c r="H5" s="38" t="s">
        <v>126</v>
      </c>
      <c r="I5" s="161"/>
    </row>
    <row r="6" spans="1:9" ht="17" x14ac:dyDescent="0.2">
      <c r="A6" s="107">
        <v>4</v>
      </c>
      <c r="B6" s="35" t="s">
        <v>75</v>
      </c>
      <c r="C6" s="38" t="s">
        <v>75</v>
      </c>
      <c r="D6" s="38" t="s">
        <v>108</v>
      </c>
      <c r="E6" s="38" t="s">
        <v>97</v>
      </c>
      <c r="F6" s="63"/>
      <c r="G6" s="48" t="s">
        <v>84</v>
      </c>
      <c r="H6" s="38" t="s">
        <v>126</v>
      </c>
      <c r="I6" s="161"/>
    </row>
    <row r="7" spans="1:9" ht="17" x14ac:dyDescent="0.2">
      <c r="A7" s="107">
        <v>5</v>
      </c>
      <c r="B7" s="35" t="s">
        <v>75</v>
      </c>
      <c r="C7" s="38" t="s">
        <v>75</v>
      </c>
      <c r="D7" s="38" t="s">
        <v>127</v>
      </c>
      <c r="E7" s="38" t="s">
        <v>94</v>
      </c>
      <c r="F7" s="130" t="s">
        <v>173</v>
      </c>
      <c r="G7" s="48" t="s">
        <v>84</v>
      </c>
      <c r="H7" s="38" t="s">
        <v>126</v>
      </c>
      <c r="I7" s="161"/>
    </row>
    <row r="8" spans="1:9" ht="17" x14ac:dyDescent="0.2">
      <c r="A8" s="107">
        <v>6</v>
      </c>
      <c r="B8" s="35" t="s">
        <v>75</v>
      </c>
      <c r="C8" s="38" t="s">
        <v>75</v>
      </c>
      <c r="D8" s="38" t="s">
        <v>109</v>
      </c>
      <c r="E8" s="38" t="s">
        <v>94</v>
      </c>
      <c r="F8" s="63"/>
      <c r="G8" s="48" t="s">
        <v>84</v>
      </c>
      <c r="H8" s="38" t="s">
        <v>126</v>
      </c>
      <c r="I8" s="161"/>
    </row>
    <row r="9" spans="1:9" ht="17" x14ac:dyDescent="0.2">
      <c r="A9" s="107">
        <v>7</v>
      </c>
      <c r="B9" s="35" t="s">
        <v>75</v>
      </c>
      <c r="C9" s="38" t="s">
        <v>75</v>
      </c>
      <c r="D9" s="38" t="s">
        <v>109</v>
      </c>
      <c r="E9" s="38" t="s">
        <v>95</v>
      </c>
      <c r="F9" s="39"/>
      <c r="G9" s="48" t="s">
        <v>84</v>
      </c>
      <c r="H9" s="38" t="s">
        <v>126</v>
      </c>
      <c r="I9" s="161"/>
    </row>
    <row r="10" spans="1:9" ht="17" x14ac:dyDescent="0.2">
      <c r="A10" s="107">
        <v>8</v>
      </c>
      <c r="B10" s="35" t="s">
        <v>75</v>
      </c>
      <c r="C10" s="38" t="s">
        <v>79</v>
      </c>
      <c r="D10" s="38"/>
      <c r="E10" s="62"/>
      <c r="F10" s="63"/>
      <c r="G10" s="48" t="s">
        <v>84</v>
      </c>
      <c r="H10" s="38" t="s">
        <v>126</v>
      </c>
      <c r="I10" s="161"/>
    </row>
    <row r="11" spans="1:9" ht="17" x14ac:dyDescent="0.2">
      <c r="A11" s="108">
        <v>9</v>
      </c>
      <c r="B11" s="35" t="s">
        <v>75</v>
      </c>
      <c r="C11" s="38" t="s">
        <v>79</v>
      </c>
      <c r="D11" s="38"/>
      <c r="E11" s="62"/>
      <c r="F11" s="63"/>
      <c r="G11" s="48" t="s">
        <v>84</v>
      </c>
      <c r="H11" s="38" t="s">
        <v>126</v>
      </c>
      <c r="I11" s="133" t="s">
        <v>122</v>
      </c>
    </row>
    <row r="12" spans="1:9" ht="17" x14ac:dyDescent="0.2">
      <c r="A12" s="107">
        <v>10</v>
      </c>
      <c r="B12" s="35" t="s">
        <v>75</v>
      </c>
      <c r="C12" s="38" t="s">
        <v>79</v>
      </c>
      <c r="D12" s="38"/>
      <c r="E12" s="62"/>
      <c r="F12" s="63"/>
      <c r="G12" s="48" t="s">
        <v>75</v>
      </c>
      <c r="H12" s="38" t="s">
        <v>126</v>
      </c>
      <c r="I12" s="161"/>
    </row>
    <row r="13" spans="1:9" ht="17" x14ac:dyDescent="0.2">
      <c r="A13" s="107">
        <v>11</v>
      </c>
      <c r="B13" s="35" t="s">
        <v>75</v>
      </c>
      <c r="C13" s="38" t="s">
        <v>79</v>
      </c>
      <c r="D13" s="38"/>
      <c r="E13" s="62"/>
      <c r="F13" s="63"/>
      <c r="G13" s="48" t="s">
        <v>75</v>
      </c>
      <c r="H13" s="38" t="s">
        <v>126</v>
      </c>
      <c r="I13" s="161"/>
    </row>
    <row r="14" spans="1:9" ht="17" x14ac:dyDescent="0.2">
      <c r="A14" s="107">
        <v>12</v>
      </c>
      <c r="B14" s="35" t="s">
        <v>75</v>
      </c>
      <c r="C14" s="38" t="s">
        <v>79</v>
      </c>
      <c r="D14" s="38"/>
      <c r="E14" s="62"/>
      <c r="F14" s="63"/>
      <c r="G14" s="48" t="s">
        <v>75</v>
      </c>
      <c r="H14" s="38" t="s">
        <v>126</v>
      </c>
      <c r="I14" s="161"/>
    </row>
    <row r="15" spans="1:9" ht="17" x14ac:dyDescent="0.2">
      <c r="A15" s="107">
        <v>13</v>
      </c>
      <c r="B15" s="35" t="s">
        <v>75</v>
      </c>
      <c r="C15" s="38" t="s">
        <v>79</v>
      </c>
      <c r="D15" s="38"/>
      <c r="E15" s="62"/>
      <c r="F15" s="63"/>
      <c r="G15" s="48" t="s">
        <v>75</v>
      </c>
      <c r="H15" s="38" t="s">
        <v>126</v>
      </c>
      <c r="I15" s="161"/>
    </row>
    <row r="16" spans="1:9" ht="17" x14ac:dyDescent="0.2">
      <c r="A16" s="108">
        <v>14</v>
      </c>
      <c r="B16" s="35" t="s">
        <v>75</v>
      </c>
      <c r="C16" s="38" t="s">
        <v>79</v>
      </c>
      <c r="D16" s="38"/>
      <c r="E16" s="62"/>
      <c r="F16" s="63"/>
      <c r="G16" s="48" t="s">
        <v>75</v>
      </c>
      <c r="H16" s="38" t="s">
        <v>126</v>
      </c>
      <c r="I16" s="161"/>
    </row>
    <row r="17" spans="1:9" ht="17" x14ac:dyDescent="0.2">
      <c r="A17" s="107">
        <v>15</v>
      </c>
      <c r="B17" s="35" t="s">
        <v>75</v>
      </c>
      <c r="C17" s="38" t="s">
        <v>79</v>
      </c>
      <c r="D17" s="38"/>
      <c r="E17" s="62"/>
      <c r="F17" s="63"/>
      <c r="G17" s="48" t="s">
        <v>75</v>
      </c>
      <c r="H17" s="38" t="s">
        <v>126</v>
      </c>
      <c r="I17" s="161"/>
    </row>
    <row r="21" spans="1:9" x14ac:dyDescent="0.2">
      <c r="B21" s="59"/>
    </row>
  </sheetData>
  <mergeCells count="3">
    <mergeCell ref="C1:F1"/>
    <mergeCell ref="G1:I1"/>
    <mergeCell ref="A1:A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BA4DB3-43DC-254F-8EB8-2CCB87F39A74}">
  <dimension ref="A1:C17"/>
  <sheetViews>
    <sheetView workbookViewId="0">
      <selection activeCell="B4" sqref="B4"/>
    </sheetView>
  </sheetViews>
  <sheetFormatPr baseColWidth="10" defaultRowHeight="16" x14ac:dyDescent="0.2"/>
  <cols>
    <col min="1" max="1" width="9.5" style="73" bestFit="1" customWidth="1"/>
    <col min="2" max="2" width="14.33203125" style="74" bestFit="1" customWidth="1"/>
    <col min="3" max="3" width="14.5" style="74" bestFit="1" customWidth="1"/>
    <col min="4" max="16384" width="10.83203125" style="18"/>
  </cols>
  <sheetData>
    <row r="1" spans="1:3" ht="17" customHeight="1" x14ac:dyDescent="0.2">
      <c r="A1" s="13" t="s">
        <v>130</v>
      </c>
      <c r="B1" s="153" t="s">
        <v>118</v>
      </c>
      <c r="C1" s="154"/>
    </row>
    <row r="2" spans="1:3" s="65" customFormat="1" ht="34" x14ac:dyDescent="0.2">
      <c r="A2" s="14"/>
      <c r="B2" s="3" t="s">
        <v>116</v>
      </c>
      <c r="C2" s="4" t="s">
        <v>117</v>
      </c>
    </row>
    <row r="3" spans="1:3" ht="17" x14ac:dyDescent="0.2">
      <c r="A3" s="68">
        <v>1</v>
      </c>
      <c r="B3" s="20" t="s">
        <v>74</v>
      </c>
      <c r="C3" s="21" t="s">
        <v>74</v>
      </c>
    </row>
    <row r="4" spans="1:3" ht="17" x14ac:dyDescent="0.2">
      <c r="A4" s="69">
        <v>2</v>
      </c>
      <c r="B4" s="23" t="s">
        <v>74</v>
      </c>
      <c r="C4" s="24" t="s">
        <v>74</v>
      </c>
    </row>
    <row r="5" spans="1:3" ht="17" x14ac:dyDescent="0.2">
      <c r="A5" s="68">
        <v>3</v>
      </c>
      <c r="B5" s="23" t="s">
        <v>74</v>
      </c>
      <c r="C5" s="24"/>
    </row>
    <row r="6" spans="1:3" ht="17" x14ac:dyDescent="0.2">
      <c r="A6" s="68">
        <v>4</v>
      </c>
      <c r="B6" s="23" t="s">
        <v>74</v>
      </c>
      <c r="C6" s="24" t="s">
        <v>74</v>
      </c>
    </row>
    <row r="7" spans="1:3" ht="17" x14ac:dyDescent="0.2">
      <c r="A7" s="68">
        <v>5</v>
      </c>
      <c r="B7" s="20" t="s">
        <v>74</v>
      </c>
      <c r="C7" s="21" t="s">
        <v>74</v>
      </c>
    </row>
    <row r="8" spans="1:3" ht="17" x14ac:dyDescent="0.2">
      <c r="A8" s="68">
        <v>6</v>
      </c>
      <c r="B8" s="26" t="s">
        <v>74</v>
      </c>
      <c r="C8" s="27" t="s">
        <v>74</v>
      </c>
    </row>
    <row r="9" spans="1:3" ht="17" x14ac:dyDescent="0.2">
      <c r="A9" s="69">
        <v>7</v>
      </c>
      <c r="B9" s="20" t="s">
        <v>74</v>
      </c>
      <c r="C9" s="21"/>
    </row>
    <row r="10" spans="1:3" ht="17" x14ac:dyDescent="0.2">
      <c r="A10" s="68">
        <v>8</v>
      </c>
      <c r="B10" s="19" t="s">
        <v>74</v>
      </c>
      <c r="C10" s="21" t="s">
        <v>74</v>
      </c>
    </row>
    <row r="11" spans="1:3" ht="17" x14ac:dyDescent="0.2">
      <c r="A11" s="68">
        <v>9</v>
      </c>
      <c r="B11" s="29" t="s">
        <v>74</v>
      </c>
      <c r="C11" s="30" t="s">
        <v>74</v>
      </c>
    </row>
    <row r="12" spans="1:3" s="66" customFormat="1" x14ac:dyDescent="0.2">
      <c r="A12" s="68">
        <v>10</v>
      </c>
      <c r="B12" s="29"/>
      <c r="C12" s="30"/>
    </row>
    <row r="13" spans="1:3" x14ac:dyDescent="0.2">
      <c r="A13" s="68">
        <v>11</v>
      </c>
      <c r="B13" s="29"/>
      <c r="C13" s="30"/>
    </row>
    <row r="14" spans="1:3" x14ac:dyDescent="0.2">
      <c r="A14" s="69">
        <v>12</v>
      </c>
      <c r="B14" s="29"/>
      <c r="C14" s="30"/>
    </row>
    <row r="15" spans="1:3" x14ac:dyDescent="0.2">
      <c r="A15" s="68">
        <v>13</v>
      </c>
      <c r="B15" s="29"/>
      <c r="C15" s="30"/>
    </row>
    <row r="16" spans="1:3" s="67" customFormat="1" x14ac:dyDescent="0.2">
      <c r="A16" s="68">
        <v>14</v>
      </c>
      <c r="B16" s="70"/>
      <c r="C16" s="71"/>
    </row>
    <row r="17" spans="1:3" x14ac:dyDescent="0.2">
      <c r="A17" s="68">
        <v>15</v>
      </c>
      <c r="B17" s="20"/>
      <c r="C17" s="72"/>
    </row>
  </sheetData>
  <mergeCells count="1">
    <mergeCell ref="B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earch summary</vt:lpstr>
      <vt:lpstr>References</vt:lpstr>
      <vt:lpstr>Study scale</vt:lpstr>
      <vt:lpstr>DALY data</vt:lpstr>
      <vt:lpstr>Model data</vt:lpstr>
      <vt:lpstr>Sens, Uncert, Missing data</vt:lpstr>
      <vt:lpstr>Narrative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Larkins</dc:creator>
  <cp:lastModifiedBy>Andrew Larkins</cp:lastModifiedBy>
  <dcterms:created xsi:type="dcterms:W3CDTF">2021-02-08T03:56:54Z</dcterms:created>
  <dcterms:modified xsi:type="dcterms:W3CDTF">2022-06-15T03:25:42Z</dcterms:modified>
</cp:coreProperties>
</file>